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Owner\Work\Faculty_MCW\MyLab\Proj_Yufan\scHiC\Paper\Submission\SubToNBiotech\ReSubmission\"/>
    </mc:Choice>
  </mc:AlternateContent>
  <xr:revisionPtr revIDLastSave="0" documentId="13_ncr:1_{6224312D-D8FA-40C7-A611-A5E07AE81CE2}" xr6:coauthVersionLast="47" xr6:coauthVersionMax="47" xr10:uidLastSave="{00000000-0000-0000-0000-000000000000}"/>
  <bookViews>
    <workbookView xWindow="380" yWindow="380" windowWidth="18550" windowHeight="99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5" uniqueCount="305">
  <si>
    <t>MCF7</t>
  </si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5</t>
  </si>
  <si>
    <t>A086</t>
  </si>
  <si>
    <t>A087</t>
  </si>
  <si>
    <t>A088</t>
  </si>
  <si>
    <t>A089</t>
  </si>
  <si>
    <t>A090</t>
  </si>
  <si>
    <t>A091</t>
  </si>
  <si>
    <t>A092</t>
  </si>
  <si>
    <t>A093</t>
  </si>
  <si>
    <t>A094</t>
  </si>
  <si>
    <t>A095</t>
  </si>
  <si>
    <t>A096</t>
  </si>
  <si>
    <t>A097</t>
  </si>
  <si>
    <t>A098</t>
  </si>
  <si>
    <t>A0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Extended Table 1. Reads of single cell Hi-C data</t>
  </si>
  <si>
    <t>MCF7TR</t>
  </si>
  <si>
    <t>MCF7M1</t>
  </si>
  <si>
    <t>Valid pairs</t>
  </si>
  <si>
    <t>cis interaction</t>
  </si>
  <si>
    <t>trans interaction</t>
  </si>
  <si>
    <t>cis-to-trans ratio</t>
  </si>
  <si>
    <t>Cell label</t>
  </si>
  <si>
    <t>Cell type</t>
  </si>
  <si>
    <t>Raw reads</t>
  </si>
  <si>
    <t>Uniquely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alid Pairs (K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radarChart>
        <c:radarStyle val="filled"/>
        <c:varyColors val="0"/>
        <c:ser>
          <c:idx val="1"/>
          <c:order val="0"/>
          <c:tx>
            <c:v>Valid Pairs</c:v>
          </c:tx>
          <c:spPr>
            <a:solidFill>
              <a:srgbClr val="92D050"/>
            </a:solidFill>
            <a:ln w="25400">
              <a:noFill/>
            </a:ln>
          </c:spPr>
          <c:val>
            <c:numRef>
              <c:f>Sheet1!$E$3:$E$295</c:f>
              <c:numCache>
                <c:formatCode>#,##0</c:formatCode>
                <c:ptCount val="293"/>
                <c:pt idx="0">
                  <c:v>2703411</c:v>
                </c:pt>
                <c:pt idx="1">
                  <c:v>2869915</c:v>
                </c:pt>
                <c:pt idx="2">
                  <c:v>1786706</c:v>
                </c:pt>
                <c:pt idx="3">
                  <c:v>2145348</c:v>
                </c:pt>
                <c:pt idx="4">
                  <c:v>727815</c:v>
                </c:pt>
                <c:pt idx="5">
                  <c:v>2247302</c:v>
                </c:pt>
                <c:pt idx="6">
                  <c:v>1715252</c:v>
                </c:pt>
                <c:pt idx="7">
                  <c:v>820675</c:v>
                </c:pt>
                <c:pt idx="8">
                  <c:v>1244858</c:v>
                </c:pt>
                <c:pt idx="9">
                  <c:v>1936101</c:v>
                </c:pt>
                <c:pt idx="10">
                  <c:v>1773034</c:v>
                </c:pt>
                <c:pt idx="11">
                  <c:v>1901469</c:v>
                </c:pt>
                <c:pt idx="12">
                  <c:v>2130612</c:v>
                </c:pt>
                <c:pt idx="13">
                  <c:v>36152</c:v>
                </c:pt>
                <c:pt idx="14">
                  <c:v>3291954</c:v>
                </c:pt>
                <c:pt idx="15">
                  <c:v>1725558</c:v>
                </c:pt>
                <c:pt idx="16">
                  <c:v>1177415</c:v>
                </c:pt>
                <c:pt idx="17">
                  <c:v>840278</c:v>
                </c:pt>
                <c:pt idx="18">
                  <c:v>886896</c:v>
                </c:pt>
                <c:pt idx="19">
                  <c:v>964547</c:v>
                </c:pt>
                <c:pt idx="20">
                  <c:v>584873</c:v>
                </c:pt>
                <c:pt idx="21">
                  <c:v>2564142</c:v>
                </c:pt>
                <c:pt idx="22">
                  <c:v>2767512</c:v>
                </c:pt>
                <c:pt idx="23">
                  <c:v>3240596</c:v>
                </c:pt>
                <c:pt idx="24">
                  <c:v>1074698</c:v>
                </c:pt>
                <c:pt idx="25">
                  <c:v>2835466</c:v>
                </c:pt>
                <c:pt idx="26">
                  <c:v>1710557</c:v>
                </c:pt>
                <c:pt idx="27">
                  <c:v>2068767</c:v>
                </c:pt>
                <c:pt idx="28">
                  <c:v>771800</c:v>
                </c:pt>
                <c:pt idx="29">
                  <c:v>2952007</c:v>
                </c:pt>
                <c:pt idx="30">
                  <c:v>2439575</c:v>
                </c:pt>
                <c:pt idx="31">
                  <c:v>1964528</c:v>
                </c:pt>
                <c:pt idx="32">
                  <c:v>216070</c:v>
                </c:pt>
                <c:pt idx="33">
                  <c:v>148411</c:v>
                </c:pt>
                <c:pt idx="34">
                  <c:v>215723</c:v>
                </c:pt>
                <c:pt idx="35">
                  <c:v>436858</c:v>
                </c:pt>
                <c:pt idx="36">
                  <c:v>227761</c:v>
                </c:pt>
                <c:pt idx="37">
                  <c:v>244811</c:v>
                </c:pt>
                <c:pt idx="38">
                  <c:v>52063</c:v>
                </c:pt>
                <c:pt idx="39">
                  <c:v>403092</c:v>
                </c:pt>
                <c:pt idx="40">
                  <c:v>261792</c:v>
                </c:pt>
                <c:pt idx="41">
                  <c:v>193709</c:v>
                </c:pt>
                <c:pt idx="42">
                  <c:v>12790</c:v>
                </c:pt>
                <c:pt idx="43">
                  <c:v>250043</c:v>
                </c:pt>
                <c:pt idx="44">
                  <c:v>126041</c:v>
                </c:pt>
                <c:pt idx="45">
                  <c:v>272316</c:v>
                </c:pt>
                <c:pt idx="46">
                  <c:v>245343</c:v>
                </c:pt>
                <c:pt idx="47">
                  <c:v>390765</c:v>
                </c:pt>
                <c:pt idx="48">
                  <c:v>234014</c:v>
                </c:pt>
                <c:pt idx="49">
                  <c:v>312958</c:v>
                </c:pt>
                <c:pt idx="50">
                  <c:v>199691</c:v>
                </c:pt>
                <c:pt idx="51">
                  <c:v>294105</c:v>
                </c:pt>
                <c:pt idx="52">
                  <c:v>345028</c:v>
                </c:pt>
                <c:pt idx="53">
                  <c:v>154614</c:v>
                </c:pt>
                <c:pt idx="54">
                  <c:v>126795</c:v>
                </c:pt>
                <c:pt idx="55">
                  <c:v>309834</c:v>
                </c:pt>
                <c:pt idx="56">
                  <c:v>124700</c:v>
                </c:pt>
                <c:pt idx="57">
                  <c:v>171089</c:v>
                </c:pt>
                <c:pt idx="58">
                  <c:v>272844</c:v>
                </c:pt>
                <c:pt idx="59">
                  <c:v>437834</c:v>
                </c:pt>
                <c:pt idx="60">
                  <c:v>214653</c:v>
                </c:pt>
                <c:pt idx="61">
                  <c:v>362382</c:v>
                </c:pt>
                <c:pt idx="62">
                  <c:v>388884</c:v>
                </c:pt>
                <c:pt idx="63">
                  <c:v>149451</c:v>
                </c:pt>
                <c:pt idx="64">
                  <c:v>286396</c:v>
                </c:pt>
                <c:pt idx="65">
                  <c:v>126617</c:v>
                </c:pt>
                <c:pt idx="66">
                  <c:v>189283</c:v>
                </c:pt>
                <c:pt idx="67">
                  <c:v>239558</c:v>
                </c:pt>
                <c:pt idx="68">
                  <c:v>63225</c:v>
                </c:pt>
                <c:pt idx="69">
                  <c:v>139188</c:v>
                </c:pt>
                <c:pt idx="70">
                  <c:v>204685</c:v>
                </c:pt>
                <c:pt idx="71">
                  <c:v>316949</c:v>
                </c:pt>
                <c:pt idx="72">
                  <c:v>39047</c:v>
                </c:pt>
                <c:pt idx="73">
                  <c:v>184710</c:v>
                </c:pt>
                <c:pt idx="74">
                  <c:v>204796</c:v>
                </c:pt>
                <c:pt idx="75">
                  <c:v>219421</c:v>
                </c:pt>
                <c:pt idx="76">
                  <c:v>667960</c:v>
                </c:pt>
                <c:pt idx="77">
                  <c:v>192208</c:v>
                </c:pt>
                <c:pt idx="78">
                  <c:v>53603</c:v>
                </c:pt>
                <c:pt idx="79">
                  <c:v>51466</c:v>
                </c:pt>
                <c:pt idx="80">
                  <c:v>122594</c:v>
                </c:pt>
                <c:pt idx="81">
                  <c:v>134738</c:v>
                </c:pt>
                <c:pt idx="82">
                  <c:v>210435</c:v>
                </c:pt>
                <c:pt idx="83">
                  <c:v>214448</c:v>
                </c:pt>
                <c:pt idx="84">
                  <c:v>266012</c:v>
                </c:pt>
                <c:pt idx="85">
                  <c:v>286202</c:v>
                </c:pt>
                <c:pt idx="86">
                  <c:v>121332</c:v>
                </c:pt>
                <c:pt idx="87">
                  <c:v>112431</c:v>
                </c:pt>
                <c:pt idx="88">
                  <c:v>436119</c:v>
                </c:pt>
                <c:pt idx="89">
                  <c:v>685430</c:v>
                </c:pt>
                <c:pt idx="90">
                  <c:v>238062</c:v>
                </c:pt>
                <c:pt idx="91">
                  <c:v>46882</c:v>
                </c:pt>
                <c:pt idx="92">
                  <c:v>172368</c:v>
                </c:pt>
                <c:pt idx="93">
                  <c:v>222368</c:v>
                </c:pt>
                <c:pt idx="94">
                  <c:v>193524</c:v>
                </c:pt>
                <c:pt idx="95">
                  <c:v>82352</c:v>
                </c:pt>
                <c:pt idx="96">
                  <c:v>141323</c:v>
                </c:pt>
                <c:pt idx="97">
                  <c:v>201531</c:v>
                </c:pt>
                <c:pt idx="98">
                  <c:v>359766</c:v>
                </c:pt>
                <c:pt idx="99">
                  <c:v>103177</c:v>
                </c:pt>
                <c:pt idx="100">
                  <c:v>279465</c:v>
                </c:pt>
                <c:pt idx="101">
                  <c:v>299648</c:v>
                </c:pt>
                <c:pt idx="102">
                  <c:v>208790</c:v>
                </c:pt>
                <c:pt idx="103">
                  <c:v>62526</c:v>
                </c:pt>
                <c:pt idx="104">
                  <c:v>213676</c:v>
                </c:pt>
                <c:pt idx="105">
                  <c:v>171783</c:v>
                </c:pt>
                <c:pt idx="106">
                  <c:v>206074</c:v>
                </c:pt>
                <c:pt idx="107">
                  <c:v>50712</c:v>
                </c:pt>
                <c:pt idx="108">
                  <c:v>296734</c:v>
                </c:pt>
                <c:pt idx="109">
                  <c:v>51363</c:v>
                </c:pt>
                <c:pt idx="110">
                  <c:v>195113</c:v>
                </c:pt>
                <c:pt idx="111">
                  <c:v>72167</c:v>
                </c:pt>
                <c:pt idx="112">
                  <c:v>320280</c:v>
                </c:pt>
                <c:pt idx="113">
                  <c:v>1458</c:v>
                </c:pt>
                <c:pt idx="114">
                  <c:v>315131</c:v>
                </c:pt>
                <c:pt idx="115">
                  <c:v>158127</c:v>
                </c:pt>
                <c:pt idx="116">
                  <c:v>126781</c:v>
                </c:pt>
                <c:pt idx="117">
                  <c:v>167535</c:v>
                </c:pt>
                <c:pt idx="118">
                  <c:v>141822</c:v>
                </c:pt>
                <c:pt idx="119">
                  <c:v>5987</c:v>
                </c:pt>
                <c:pt idx="120">
                  <c:v>215115</c:v>
                </c:pt>
                <c:pt idx="121">
                  <c:v>61706</c:v>
                </c:pt>
                <c:pt idx="122">
                  <c:v>269787</c:v>
                </c:pt>
                <c:pt idx="123">
                  <c:v>138855</c:v>
                </c:pt>
                <c:pt idx="124">
                  <c:v>340359</c:v>
                </c:pt>
                <c:pt idx="125">
                  <c:v>149797</c:v>
                </c:pt>
                <c:pt idx="126">
                  <c:v>216141</c:v>
                </c:pt>
                <c:pt idx="127">
                  <c:v>640836</c:v>
                </c:pt>
                <c:pt idx="128">
                  <c:v>15442</c:v>
                </c:pt>
                <c:pt idx="129">
                  <c:v>639499</c:v>
                </c:pt>
                <c:pt idx="130">
                  <c:v>757</c:v>
                </c:pt>
                <c:pt idx="131">
                  <c:v>2104</c:v>
                </c:pt>
                <c:pt idx="132">
                  <c:v>283147</c:v>
                </c:pt>
                <c:pt idx="133">
                  <c:v>649880</c:v>
                </c:pt>
                <c:pt idx="134">
                  <c:v>11116</c:v>
                </c:pt>
                <c:pt idx="135">
                  <c:v>1146587</c:v>
                </c:pt>
                <c:pt idx="136">
                  <c:v>449077</c:v>
                </c:pt>
                <c:pt idx="137">
                  <c:v>21624</c:v>
                </c:pt>
                <c:pt idx="138">
                  <c:v>424511</c:v>
                </c:pt>
                <c:pt idx="139">
                  <c:v>24961</c:v>
                </c:pt>
                <c:pt idx="140">
                  <c:v>415442</c:v>
                </c:pt>
                <c:pt idx="141">
                  <c:v>3460</c:v>
                </c:pt>
                <c:pt idx="142">
                  <c:v>1213</c:v>
                </c:pt>
                <c:pt idx="143">
                  <c:v>4118</c:v>
                </c:pt>
                <c:pt idx="144">
                  <c:v>4436</c:v>
                </c:pt>
                <c:pt idx="145">
                  <c:v>1199870</c:v>
                </c:pt>
                <c:pt idx="146">
                  <c:v>735032</c:v>
                </c:pt>
                <c:pt idx="147">
                  <c:v>684265</c:v>
                </c:pt>
                <c:pt idx="148">
                  <c:v>481523</c:v>
                </c:pt>
                <c:pt idx="149">
                  <c:v>573145</c:v>
                </c:pt>
                <c:pt idx="150">
                  <c:v>586627</c:v>
                </c:pt>
                <c:pt idx="151">
                  <c:v>1000839</c:v>
                </c:pt>
                <c:pt idx="152">
                  <c:v>8572</c:v>
                </c:pt>
                <c:pt idx="153">
                  <c:v>4251</c:v>
                </c:pt>
                <c:pt idx="154">
                  <c:v>1000</c:v>
                </c:pt>
                <c:pt idx="155">
                  <c:v>680640</c:v>
                </c:pt>
                <c:pt idx="156">
                  <c:v>512055</c:v>
                </c:pt>
                <c:pt idx="157">
                  <c:v>1162382</c:v>
                </c:pt>
                <c:pt idx="158">
                  <c:v>2119729</c:v>
                </c:pt>
                <c:pt idx="159">
                  <c:v>1090600</c:v>
                </c:pt>
                <c:pt idx="160">
                  <c:v>509180</c:v>
                </c:pt>
                <c:pt idx="161">
                  <c:v>464612</c:v>
                </c:pt>
                <c:pt idx="162">
                  <c:v>507116</c:v>
                </c:pt>
                <c:pt idx="163">
                  <c:v>330621</c:v>
                </c:pt>
                <c:pt idx="164">
                  <c:v>572666</c:v>
                </c:pt>
                <c:pt idx="165">
                  <c:v>5078</c:v>
                </c:pt>
                <c:pt idx="166">
                  <c:v>924</c:v>
                </c:pt>
                <c:pt idx="167">
                  <c:v>1094</c:v>
                </c:pt>
                <c:pt idx="168">
                  <c:v>3508</c:v>
                </c:pt>
                <c:pt idx="169">
                  <c:v>1057862</c:v>
                </c:pt>
                <c:pt idx="170">
                  <c:v>64237</c:v>
                </c:pt>
                <c:pt idx="171">
                  <c:v>1163046</c:v>
                </c:pt>
                <c:pt idx="172">
                  <c:v>673685</c:v>
                </c:pt>
                <c:pt idx="173">
                  <c:v>299638</c:v>
                </c:pt>
                <c:pt idx="174">
                  <c:v>3277</c:v>
                </c:pt>
                <c:pt idx="175">
                  <c:v>655164</c:v>
                </c:pt>
                <c:pt idx="176">
                  <c:v>743887</c:v>
                </c:pt>
                <c:pt idx="177">
                  <c:v>1820</c:v>
                </c:pt>
                <c:pt idx="178">
                  <c:v>899</c:v>
                </c:pt>
                <c:pt idx="179">
                  <c:v>2120</c:v>
                </c:pt>
                <c:pt idx="180">
                  <c:v>3131</c:v>
                </c:pt>
                <c:pt idx="181">
                  <c:v>42259</c:v>
                </c:pt>
                <c:pt idx="182">
                  <c:v>1333136</c:v>
                </c:pt>
                <c:pt idx="183">
                  <c:v>910011</c:v>
                </c:pt>
                <c:pt idx="184">
                  <c:v>213059</c:v>
                </c:pt>
                <c:pt idx="185">
                  <c:v>327876</c:v>
                </c:pt>
                <c:pt idx="186">
                  <c:v>16927</c:v>
                </c:pt>
                <c:pt idx="187">
                  <c:v>711250</c:v>
                </c:pt>
                <c:pt idx="188">
                  <c:v>15615</c:v>
                </c:pt>
                <c:pt idx="189">
                  <c:v>4391</c:v>
                </c:pt>
                <c:pt idx="190">
                  <c:v>326748</c:v>
                </c:pt>
                <c:pt idx="191">
                  <c:v>1651</c:v>
                </c:pt>
                <c:pt idx="192">
                  <c:v>2778</c:v>
                </c:pt>
                <c:pt idx="193">
                  <c:v>44707</c:v>
                </c:pt>
                <c:pt idx="194">
                  <c:v>1977040</c:v>
                </c:pt>
                <c:pt idx="195">
                  <c:v>965980</c:v>
                </c:pt>
                <c:pt idx="196">
                  <c:v>432329</c:v>
                </c:pt>
                <c:pt idx="197">
                  <c:v>418709</c:v>
                </c:pt>
                <c:pt idx="198">
                  <c:v>514455</c:v>
                </c:pt>
                <c:pt idx="199">
                  <c:v>53966</c:v>
                </c:pt>
                <c:pt idx="200">
                  <c:v>14844</c:v>
                </c:pt>
                <c:pt idx="201">
                  <c:v>3567</c:v>
                </c:pt>
                <c:pt idx="202">
                  <c:v>1708</c:v>
                </c:pt>
                <c:pt idx="203">
                  <c:v>3312</c:v>
                </c:pt>
                <c:pt idx="204">
                  <c:v>3586</c:v>
                </c:pt>
                <c:pt idx="205">
                  <c:v>778425</c:v>
                </c:pt>
                <c:pt idx="206">
                  <c:v>1616854</c:v>
                </c:pt>
                <c:pt idx="207">
                  <c:v>41123</c:v>
                </c:pt>
                <c:pt idx="208">
                  <c:v>31683</c:v>
                </c:pt>
                <c:pt idx="209">
                  <c:v>282382</c:v>
                </c:pt>
                <c:pt idx="210">
                  <c:v>422218</c:v>
                </c:pt>
                <c:pt idx="211">
                  <c:v>5717</c:v>
                </c:pt>
                <c:pt idx="212">
                  <c:v>532521</c:v>
                </c:pt>
                <c:pt idx="213">
                  <c:v>432</c:v>
                </c:pt>
                <c:pt idx="214">
                  <c:v>2056</c:v>
                </c:pt>
                <c:pt idx="215">
                  <c:v>8881</c:v>
                </c:pt>
                <c:pt idx="216">
                  <c:v>1760747</c:v>
                </c:pt>
                <c:pt idx="217">
                  <c:v>505530</c:v>
                </c:pt>
                <c:pt idx="218">
                  <c:v>583989</c:v>
                </c:pt>
                <c:pt idx="219">
                  <c:v>20143</c:v>
                </c:pt>
                <c:pt idx="220">
                  <c:v>536285</c:v>
                </c:pt>
                <c:pt idx="221">
                  <c:v>245405</c:v>
                </c:pt>
                <c:pt idx="222">
                  <c:v>581357</c:v>
                </c:pt>
                <c:pt idx="223">
                  <c:v>17099</c:v>
                </c:pt>
                <c:pt idx="224">
                  <c:v>212107</c:v>
                </c:pt>
                <c:pt idx="225">
                  <c:v>419155</c:v>
                </c:pt>
                <c:pt idx="226">
                  <c:v>6127</c:v>
                </c:pt>
                <c:pt idx="227">
                  <c:v>21057</c:v>
                </c:pt>
                <c:pt idx="228">
                  <c:v>34322</c:v>
                </c:pt>
                <c:pt idx="229">
                  <c:v>7274</c:v>
                </c:pt>
                <c:pt idx="230">
                  <c:v>2101</c:v>
                </c:pt>
                <c:pt idx="231">
                  <c:v>213954</c:v>
                </c:pt>
                <c:pt idx="232">
                  <c:v>362375</c:v>
                </c:pt>
                <c:pt idx="233">
                  <c:v>407769</c:v>
                </c:pt>
                <c:pt idx="234">
                  <c:v>444489</c:v>
                </c:pt>
                <c:pt idx="235">
                  <c:v>117536</c:v>
                </c:pt>
                <c:pt idx="236">
                  <c:v>9332</c:v>
                </c:pt>
                <c:pt idx="237">
                  <c:v>15937</c:v>
                </c:pt>
                <c:pt idx="238">
                  <c:v>27895</c:v>
                </c:pt>
                <c:pt idx="239">
                  <c:v>6131</c:v>
                </c:pt>
                <c:pt idx="240">
                  <c:v>87968</c:v>
                </c:pt>
                <c:pt idx="241">
                  <c:v>62545</c:v>
                </c:pt>
                <c:pt idx="242">
                  <c:v>196146</c:v>
                </c:pt>
                <c:pt idx="243">
                  <c:v>25693</c:v>
                </c:pt>
                <c:pt idx="244">
                  <c:v>440449</c:v>
                </c:pt>
                <c:pt idx="245">
                  <c:v>541106</c:v>
                </c:pt>
                <c:pt idx="246">
                  <c:v>8404</c:v>
                </c:pt>
                <c:pt idx="247">
                  <c:v>185460</c:v>
                </c:pt>
                <c:pt idx="248">
                  <c:v>488799</c:v>
                </c:pt>
                <c:pt idx="249">
                  <c:v>467748</c:v>
                </c:pt>
                <c:pt idx="250">
                  <c:v>52413</c:v>
                </c:pt>
                <c:pt idx="251">
                  <c:v>240907</c:v>
                </c:pt>
                <c:pt idx="252">
                  <c:v>581619</c:v>
                </c:pt>
                <c:pt idx="253">
                  <c:v>530216</c:v>
                </c:pt>
                <c:pt idx="254">
                  <c:v>179853</c:v>
                </c:pt>
                <c:pt idx="255">
                  <c:v>73056</c:v>
                </c:pt>
                <c:pt idx="256">
                  <c:v>10441</c:v>
                </c:pt>
                <c:pt idx="257">
                  <c:v>116152</c:v>
                </c:pt>
                <c:pt idx="258">
                  <c:v>6971</c:v>
                </c:pt>
                <c:pt idx="259">
                  <c:v>47360</c:v>
                </c:pt>
                <c:pt idx="260">
                  <c:v>162722</c:v>
                </c:pt>
                <c:pt idx="261">
                  <c:v>40145</c:v>
                </c:pt>
                <c:pt idx="262">
                  <c:v>34462</c:v>
                </c:pt>
                <c:pt idx="263">
                  <c:v>227041</c:v>
                </c:pt>
                <c:pt idx="264">
                  <c:v>215593</c:v>
                </c:pt>
                <c:pt idx="265">
                  <c:v>19273</c:v>
                </c:pt>
                <c:pt idx="266">
                  <c:v>8684</c:v>
                </c:pt>
                <c:pt idx="267">
                  <c:v>4988</c:v>
                </c:pt>
                <c:pt idx="268">
                  <c:v>132396</c:v>
                </c:pt>
                <c:pt idx="269">
                  <c:v>122557</c:v>
                </c:pt>
                <c:pt idx="270">
                  <c:v>125616</c:v>
                </c:pt>
                <c:pt idx="271">
                  <c:v>489523</c:v>
                </c:pt>
                <c:pt idx="272">
                  <c:v>422476</c:v>
                </c:pt>
                <c:pt idx="273">
                  <c:v>4670</c:v>
                </c:pt>
                <c:pt idx="274">
                  <c:v>349431</c:v>
                </c:pt>
                <c:pt idx="275">
                  <c:v>6842</c:v>
                </c:pt>
                <c:pt idx="276">
                  <c:v>10743</c:v>
                </c:pt>
                <c:pt idx="277">
                  <c:v>74064</c:v>
                </c:pt>
                <c:pt idx="278">
                  <c:v>47362</c:v>
                </c:pt>
                <c:pt idx="279">
                  <c:v>503918</c:v>
                </c:pt>
                <c:pt idx="280">
                  <c:v>271010</c:v>
                </c:pt>
                <c:pt idx="281">
                  <c:v>12495</c:v>
                </c:pt>
                <c:pt idx="282">
                  <c:v>5058</c:v>
                </c:pt>
                <c:pt idx="283">
                  <c:v>111173</c:v>
                </c:pt>
                <c:pt idx="284">
                  <c:v>260371</c:v>
                </c:pt>
                <c:pt idx="285">
                  <c:v>10887</c:v>
                </c:pt>
                <c:pt idx="286">
                  <c:v>83142</c:v>
                </c:pt>
                <c:pt idx="287">
                  <c:v>238496</c:v>
                </c:pt>
                <c:pt idx="288">
                  <c:v>274028</c:v>
                </c:pt>
                <c:pt idx="289">
                  <c:v>442724</c:v>
                </c:pt>
                <c:pt idx="290">
                  <c:v>4745</c:v>
                </c:pt>
                <c:pt idx="291">
                  <c:v>423576</c:v>
                </c:pt>
                <c:pt idx="292">
                  <c:v>19214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8EB-4CE9-88E3-992BC3314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861327"/>
        <c:axId val="1493858415"/>
      </c:radarChart>
      <c:catAx>
        <c:axId val="1493861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58415"/>
        <c:crosses val="autoZero"/>
        <c:auto val="1"/>
        <c:lblAlgn val="ctr"/>
        <c:lblOffset val="100"/>
        <c:noMultiLvlLbl val="0"/>
      </c:catAx>
      <c:valAx>
        <c:axId val="1493858415"/>
        <c:scaling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61327"/>
        <c:crosses val="autoZero"/>
        <c:crossBetween val="between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0</xdr:colOff>
      <xdr:row>359</xdr:row>
      <xdr:rowOff>127000</xdr:rowOff>
    </xdr:from>
    <xdr:to>
      <xdr:col>5</xdr:col>
      <xdr:colOff>0</xdr:colOff>
      <xdr:row>404</xdr:row>
      <xdr:rowOff>1428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430C65-CD71-466B-A35B-20CDF274D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5"/>
  <sheetViews>
    <sheetView tabSelected="1" topLeftCell="A4" workbookViewId="0">
      <selection activeCell="K8" sqref="K8"/>
    </sheetView>
  </sheetViews>
  <sheetFormatPr defaultColWidth="8.81640625" defaultRowHeight="14.5" x14ac:dyDescent="0.35"/>
  <cols>
    <col min="3" max="3" width="11" style="1" bestFit="1" customWidth="1"/>
    <col min="4" max="4" width="23.453125" style="1" bestFit="1" customWidth="1"/>
    <col min="5" max="5" width="20.1796875" style="1" bestFit="1" customWidth="1"/>
    <col min="6" max="6" width="12" style="1" bestFit="1" customWidth="1"/>
    <col min="7" max="7" width="13.81640625" style="1" bestFit="1" customWidth="1"/>
    <col min="8" max="8" width="13.6328125" style="2" bestFit="1" customWidth="1"/>
  </cols>
  <sheetData>
    <row r="1" spans="1:8" x14ac:dyDescent="0.35">
      <c r="A1" t="s">
        <v>294</v>
      </c>
    </row>
    <row r="2" spans="1:8" x14ac:dyDescent="0.35">
      <c r="A2" t="s">
        <v>301</v>
      </c>
      <c r="B2" s="1" t="s">
        <v>302</v>
      </c>
      <c r="C2" s="1" t="s">
        <v>303</v>
      </c>
      <c r="D2" s="1" t="s">
        <v>304</v>
      </c>
      <c r="E2" s="1" t="s">
        <v>297</v>
      </c>
      <c r="F2" s="1" t="s">
        <v>298</v>
      </c>
      <c r="G2" s="1" t="s">
        <v>299</v>
      </c>
      <c r="H2" s="2" t="s">
        <v>300</v>
      </c>
    </row>
    <row r="3" spans="1:8" x14ac:dyDescent="0.35">
      <c r="A3" t="s">
        <v>1</v>
      </c>
      <c r="B3" t="s">
        <v>0</v>
      </c>
      <c r="C3" s="1">
        <v>69316760</v>
      </c>
      <c r="D3" s="1">
        <v>45295800</v>
      </c>
      <c r="E3" s="1">
        <v>2703411</v>
      </c>
      <c r="F3" s="1">
        <v>2459837</v>
      </c>
      <c r="G3" s="1">
        <v>243574</v>
      </c>
      <c r="H3" s="2">
        <v>10.098930920377381</v>
      </c>
    </row>
    <row r="4" spans="1:8" x14ac:dyDescent="0.35">
      <c r="A4" t="s">
        <v>2</v>
      </c>
      <c r="B4" t="s">
        <v>0</v>
      </c>
      <c r="C4" s="1">
        <v>54822705</v>
      </c>
      <c r="D4" s="1">
        <v>41259696</v>
      </c>
      <c r="E4" s="1">
        <v>2869915</v>
      </c>
      <c r="F4" s="1">
        <v>2648602</v>
      </c>
      <c r="G4" s="1">
        <v>221313</v>
      </c>
      <c r="H4" s="2">
        <v>11.967674741203634</v>
      </c>
    </row>
    <row r="5" spans="1:8" x14ac:dyDescent="0.35">
      <c r="A5" t="s">
        <v>3</v>
      </c>
      <c r="B5" t="s">
        <v>0</v>
      </c>
      <c r="C5" s="1">
        <v>59461250</v>
      </c>
      <c r="D5" s="1">
        <v>33121039</v>
      </c>
      <c r="E5" s="1">
        <v>1786706</v>
      </c>
      <c r="F5" s="1">
        <v>1569203</v>
      </c>
      <c r="G5" s="1">
        <v>217503</v>
      </c>
      <c r="H5" s="2">
        <v>7.2146269246860966</v>
      </c>
    </row>
    <row r="6" spans="1:8" x14ac:dyDescent="0.35">
      <c r="A6" t="s">
        <v>4</v>
      </c>
      <c r="B6" t="s">
        <v>0</v>
      </c>
      <c r="C6" s="1">
        <v>61380716</v>
      </c>
      <c r="D6" s="1">
        <v>44426580</v>
      </c>
      <c r="E6" s="1">
        <v>2145348</v>
      </c>
      <c r="F6" s="1">
        <v>1968327</v>
      </c>
      <c r="G6" s="1">
        <v>177021</v>
      </c>
      <c r="H6" s="2">
        <v>11.119172301591336</v>
      </c>
    </row>
    <row r="7" spans="1:8" x14ac:dyDescent="0.35">
      <c r="A7" t="s">
        <v>5</v>
      </c>
      <c r="B7" t="s">
        <v>0</v>
      </c>
      <c r="C7" s="1">
        <v>56083811</v>
      </c>
      <c r="D7" s="1">
        <v>30529265</v>
      </c>
      <c r="E7" s="1">
        <v>727815</v>
      </c>
      <c r="F7" s="1">
        <v>567462</v>
      </c>
      <c r="G7" s="1">
        <v>160353</v>
      </c>
      <c r="H7" s="2">
        <v>3.5388299564086734</v>
      </c>
    </row>
    <row r="8" spans="1:8" x14ac:dyDescent="0.35">
      <c r="A8" t="s">
        <v>6</v>
      </c>
      <c r="B8" t="s">
        <v>0</v>
      </c>
      <c r="C8" s="1">
        <v>66988124</v>
      </c>
      <c r="D8" s="1">
        <v>47429565</v>
      </c>
      <c r="E8" s="1">
        <v>2247302</v>
      </c>
      <c r="F8" s="1">
        <v>1552187</v>
      </c>
      <c r="G8" s="1">
        <v>695115</v>
      </c>
      <c r="H8" s="2">
        <v>2.2329931018608433</v>
      </c>
    </row>
    <row r="9" spans="1:8" x14ac:dyDescent="0.35">
      <c r="A9" t="s">
        <v>7</v>
      </c>
      <c r="B9" t="s">
        <v>0</v>
      </c>
      <c r="C9" s="1">
        <v>65975300</v>
      </c>
      <c r="D9" s="1">
        <v>48797164</v>
      </c>
      <c r="E9" s="1">
        <v>1715252</v>
      </c>
      <c r="F9" s="1">
        <v>1445773</v>
      </c>
      <c r="G9" s="1">
        <v>269479</v>
      </c>
      <c r="H9" s="2">
        <v>5.3650674078499625</v>
      </c>
    </row>
    <row r="10" spans="1:8" x14ac:dyDescent="0.35">
      <c r="A10" t="s">
        <v>8</v>
      </c>
      <c r="B10" t="s">
        <v>0</v>
      </c>
      <c r="C10" s="1">
        <v>54886615</v>
      </c>
      <c r="D10" s="1">
        <v>20912799</v>
      </c>
      <c r="E10" s="1">
        <v>820675</v>
      </c>
      <c r="F10" s="1">
        <v>581034</v>
      </c>
      <c r="G10" s="1">
        <v>239641</v>
      </c>
      <c r="H10" s="2">
        <v>2.4246018001927885</v>
      </c>
    </row>
    <row r="11" spans="1:8" x14ac:dyDescent="0.35">
      <c r="A11" t="s">
        <v>9</v>
      </c>
      <c r="B11" t="s">
        <v>0</v>
      </c>
      <c r="C11" s="1">
        <v>42672655</v>
      </c>
      <c r="D11" s="1">
        <v>32069582</v>
      </c>
      <c r="E11" s="1">
        <v>1244858</v>
      </c>
      <c r="F11" s="1">
        <v>1101455</v>
      </c>
      <c r="G11" s="1">
        <v>143403</v>
      </c>
      <c r="H11" s="2">
        <v>7.6808365236431593</v>
      </c>
    </row>
    <row r="12" spans="1:8" x14ac:dyDescent="0.35">
      <c r="A12" t="s">
        <v>10</v>
      </c>
      <c r="B12" t="s">
        <v>0</v>
      </c>
      <c r="C12" s="1">
        <v>57334452</v>
      </c>
      <c r="D12" s="1">
        <v>41342660</v>
      </c>
      <c r="E12" s="1">
        <v>1936101</v>
      </c>
      <c r="F12" s="1">
        <v>1667058</v>
      </c>
      <c r="G12" s="1">
        <v>269043</v>
      </c>
      <c r="H12" s="2">
        <v>6.1962511568782688</v>
      </c>
    </row>
    <row r="13" spans="1:8" x14ac:dyDescent="0.35">
      <c r="A13" t="s">
        <v>11</v>
      </c>
      <c r="B13" t="s">
        <v>0</v>
      </c>
      <c r="C13" s="1">
        <v>56755689</v>
      </c>
      <c r="D13" s="1">
        <v>36706653</v>
      </c>
      <c r="E13" s="1">
        <v>1773034</v>
      </c>
      <c r="F13" s="1">
        <v>1406368</v>
      </c>
      <c r="G13" s="1">
        <v>366666</v>
      </c>
      <c r="H13" s="2">
        <v>3.8355560646473901</v>
      </c>
    </row>
    <row r="14" spans="1:8" x14ac:dyDescent="0.35">
      <c r="A14" t="s">
        <v>12</v>
      </c>
      <c r="B14" t="s">
        <v>0</v>
      </c>
      <c r="C14" s="1">
        <v>52644686</v>
      </c>
      <c r="D14" s="1">
        <v>39415424</v>
      </c>
      <c r="E14" s="1">
        <v>1901469</v>
      </c>
      <c r="F14" s="1">
        <v>1761126</v>
      </c>
      <c r="G14" s="1">
        <v>140343</v>
      </c>
      <c r="H14" s="2">
        <v>12.54872704730553</v>
      </c>
    </row>
    <row r="15" spans="1:8" x14ac:dyDescent="0.35">
      <c r="A15" t="s">
        <v>13</v>
      </c>
      <c r="B15" t="s">
        <v>0</v>
      </c>
      <c r="C15" s="1">
        <v>72935912</v>
      </c>
      <c r="D15" s="1">
        <v>55639924</v>
      </c>
      <c r="E15" s="1">
        <v>2130612</v>
      </c>
      <c r="F15" s="1">
        <v>1824172</v>
      </c>
      <c r="G15" s="1">
        <v>306440</v>
      </c>
      <c r="H15" s="2">
        <v>5.9527868424487664</v>
      </c>
    </row>
    <row r="16" spans="1:8" x14ac:dyDescent="0.35">
      <c r="A16" t="s">
        <v>14</v>
      </c>
      <c r="B16" t="s">
        <v>0</v>
      </c>
      <c r="C16" s="1">
        <v>494679</v>
      </c>
      <c r="D16" s="1">
        <v>347360</v>
      </c>
      <c r="E16" s="1">
        <v>36152</v>
      </c>
      <c r="F16" s="1">
        <v>33365</v>
      </c>
      <c r="G16" s="1">
        <v>2787</v>
      </c>
      <c r="H16" s="2">
        <v>11.971654108360244</v>
      </c>
    </row>
    <row r="17" spans="1:8" x14ac:dyDescent="0.35">
      <c r="A17" t="s">
        <v>15</v>
      </c>
      <c r="B17" t="s">
        <v>0</v>
      </c>
      <c r="C17" s="1">
        <v>77677874</v>
      </c>
      <c r="D17" s="1">
        <v>55728003</v>
      </c>
      <c r="E17" s="1">
        <v>3291954</v>
      </c>
      <c r="F17" s="1">
        <v>2814976</v>
      </c>
      <c r="G17" s="1">
        <v>476978</v>
      </c>
      <c r="H17" s="2">
        <v>5.9016893860932793</v>
      </c>
    </row>
    <row r="18" spans="1:8" x14ac:dyDescent="0.35">
      <c r="A18" t="s">
        <v>16</v>
      </c>
      <c r="B18" t="s">
        <v>0</v>
      </c>
      <c r="C18" s="1">
        <v>70318336</v>
      </c>
      <c r="D18" s="1">
        <v>36601829</v>
      </c>
      <c r="E18" s="1">
        <v>1725558</v>
      </c>
      <c r="F18" s="1">
        <v>1361267</v>
      </c>
      <c r="G18" s="1">
        <v>364291</v>
      </c>
      <c r="H18" s="2">
        <v>3.7367571529354282</v>
      </c>
    </row>
    <row r="19" spans="1:8" x14ac:dyDescent="0.35">
      <c r="A19" t="s">
        <v>17</v>
      </c>
      <c r="B19" t="s">
        <v>295</v>
      </c>
      <c r="C19" s="1">
        <v>59647091</v>
      </c>
      <c r="D19" s="1">
        <v>46388330</v>
      </c>
      <c r="E19" s="1">
        <v>1177415</v>
      </c>
      <c r="F19" s="1">
        <v>919973</v>
      </c>
      <c r="G19" s="1">
        <v>257442</v>
      </c>
      <c r="H19" s="2">
        <v>3.5735155879770977</v>
      </c>
    </row>
    <row r="20" spans="1:8" x14ac:dyDescent="0.35">
      <c r="A20" t="s">
        <v>18</v>
      </c>
      <c r="B20" t="s">
        <v>295</v>
      </c>
      <c r="C20" s="1">
        <v>72566986</v>
      </c>
      <c r="D20" s="1">
        <v>31192556</v>
      </c>
      <c r="E20" s="1">
        <v>840278</v>
      </c>
      <c r="F20" s="1">
        <v>545198</v>
      </c>
      <c r="G20" s="1">
        <v>295080</v>
      </c>
      <c r="H20" s="2">
        <v>1.8476277619628576</v>
      </c>
    </row>
    <row r="21" spans="1:8" x14ac:dyDescent="0.35">
      <c r="A21" t="s">
        <v>19</v>
      </c>
      <c r="B21" t="s">
        <v>295</v>
      </c>
      <c r="C21" s="1">
        <v>61694650</v>
      </c>
      <c r="D21" s="1">
        <v>41188464</v>
      </c>
      <c r="E21" s="1">
        <v>886896</v>
      </c>
      <c r="F21" s="1">
        <v>692061</v>
      </c>
      <c r="G21" s="1">
        <v>194835</v>
      </c>
      <c r="H21" s="2">
        <v>3.5520363384402187</v>
      </c>
    </row>
    <row r="22" spans="1:8" x14ac:dyDescent="0.35">
      <c r="A22" t="s">
        <v>20</v>
      </c>
      <c r="B22" t="s">
        <v>295</v>
      </c>
      <c r="C22" s="1">
        <v>65324899</v>
      </c>
      <c r="D22" s="1">
        <v>43476049</v>
      </c>
      <c r="E22" s="1">
        <v>964547</v>
      </c>
      <c r="F22" s="1">
        <v>791237</v>
      </c>
      <c r="G22" s="1">
        <v>173310</v>
      </c>
      <c r="H22" s="2">
        <v>4.5654434250764524</v>
      </c>
    </row>
    <row r="23" spans="1:8" x14ac:dyDescent="0.35">
      <c r="A23" t="s">
        <v>21</v>
      </c>
      <c r="B23" t="s">
        <v>295</v>
      </c>
      <c r="C23" s="1">
        <v>59094717</v>
      </c>
      <c r="D23" s="1">
        <v>18672820</v>
      </c>
      <c r="E23" s="1">
        <v>584873</v>
      </c>
      <c r="F23" s="1">
        <v>487260</v>
      </c>
      <c r="G23" s="1">
        <v>97613</v>
      </c>
      <c r="H23" s="2">
        <v>4.9917531476340242</v>
      </c>
    </row>
    <row r="24" spans="1:8" x14ac:dyDescent="0.35">
      <c r="A24" t="s">
        <v>22</v>
      </c>
      <c r="B24" t="s">
        <v>295</v>
      </c>
      <c r="C24" s="1">
        <v>69852435</v>
      </c>
      <c r="D24" s="1">
        <v>43363994</v>
      </c>
      <c r="E24" s="1">
        <v>2564142</v>
      </c>
      <c r="F24" s="1">
        <v>1766303</v>
      </c>
      <c r="G24" s="1">
        <v>797839</v>
      </c>
      <c r="H24" s="2">
        <v>2.2138589364520911</v>
      </c>
    </row>
    <row r="25" spans="1:8" x14ac:dyDescent="0.35">
      <c r="A25" t="s">
        <v>23</v>
      </c>
      <c r="B25" t="s">
        <v>295</v>
      </c>
      <c r="C25" s="1">
        <v>61521358</v>
      </c>
      <c r="D25" s="1">
        <v>43276752</v>
      </c>
      <c r="E25" s="1">
        <v>2767512</v>
      </c>
      <c r="F25" s="1">
        <v>2226765</v>
      </c>
      <c r="G25" s="1">
        <v>540747</v>
      </c>
      <c r="H25" s="2">
        <v>4.1179424018995947</v>
      </c>
    </row>
    <row r="26" spans="1:8" x14ac:dyDescent="0.35">
      <c r="A26" t="s">
        <v>24</v>
      </c>
      <c r="B26" t="s">
        <v>295</v>
      </c>
      <c r="C26" s="1">
        <v>55635243</v>
      </c>
      <c r="D26" s="1">
        <v>35127359</v>
      </c>
      <c r="E26" s="1">
        <v>3240596</v>
      </c>
      <c r="F26" s="1">
        <v>1888433</v>
      </c>
      <c r="G26" s="1">
        <v>1352163</v>
      </c>
      <c r="H26" s="2">
        <v>1.3966015931511215</v>
      </c>
    </row>
    <row r="27" spans="1:8" x14ac:dyDescent="0.35">
      <c r="A27" t="s">
        <v>25</v>
      </c>
      <c r="B27" t="s">
        <v>295</v>
      </c>
      <c r="C27" s="1">
        <v>67885063</v>
      </c>
      <c r="D27" s="1">
        <v>50596537</v>
      </c>
      <c r="E27" s="1">
        <v>1074698</v>
      </c>
      <c r="F27" s="1">
        <v>918313</v>
      </c>
      <c r="G27" s="1">
        <v>156385</v>
      </c>
      <c r="H27" s="2">
        <v>5.8721296799565179</v>
      </c>
    </row>
    <row r="28" spans="1:8" x14ac:dyDescent="0.35">
      <c r="A28" t="s">
        <v>26</v>
      </c>
      <c r="B28" t="s">
        <v>295</v>
      </c>
      <c r="C28" s="1">
        <v>73624848</v>
      </c>
      <c r="D28" s="1">
        <v>44070741</v>
      </c>
      <c r="E28" s="1">
        <v>2835466</v>
      </c>
      <c r="F28" s="1">
        <v>2155737</v>
      </c>
      <c r="G28" s="1">
        <v>679729</v>
      </c>
      <c r="H28" s="2">
        <v>3.1714653928256702</v>
      </c>
    </row>
    <row r="29" spans="1:8" x14ac:dyDescent="0.35">
      <c r="A29" t="s">
        <v>27</v>
      </c>
      <c r="B29" t="s">
        <v>295</v>
      </c>
      <c r="C29" s="1">
        <v>68338587</v>
      </c>
      <c r="D29" s="1">
        <v>38108297</v>
      </c>
      <c r="E29" s="1">
        <v>1710557</v>
      </c>
      <c r="F29" s="1">
        <v>934334</v>
      </c>
      <c r="G29" s="1">
        <v>776223</v>
      </c>
      <c r="H29" s="2">
        <v>1.2036927532423027</v>
      </c>
    </row>
    <row r="30" spans="1:8" x14ac:dyDescent="0.35">
      <c r="A30" t="s">
        <v>28</v>
      </c>
      <c r="B30" t="s">
        <v>295</v>
      </c>
      <c r="C30" s="1">
        <v>65603002</v>
      </c>
      <c r="D30" s="1">
        <v>48943107</v>
      </c>
      <c r="E30" s="1">
        <v>2068767</v>
      </c>
      <c r="F30" s="1">
        <v>1467299</v>
      </c>
      <c r="G30" s="1">
        <v>601468</v>
      </c>
      <c r="H30" s="2">
        <v>2.4395296175357624</v>
      </c>
    </row>
    <row r="31" spans="1:8" x14ac:dyDescent="0.35">
      <c r="A31" t="s">
        <v>29</v>
      </c>
      <c r="B31" t="s">
        <v>295</v>
      </c>
      <c r="C31" s="1">
        <v>64142552</v>
      </c>
      <c r="D31" s="1">
        <v>48219161</v>
      </c>
      <c r="E31" s="1">
        <v>771800</v>
      </c>
      <c r="F31" s="1">
        <v>583954</v>
      </c>
      <c r="G31" s="1">
        <v>187846</v>
      </c>
      <c r="H31" s="2">
        <v>3.1086847736976035</v>
      </c>
    </row>
    <row r="32" spans="1:8" x14ac:dyDescent="0.35">
      <c r="A32" t="s">
        <v>30</v>
      </c>
      <c r="B32" t="s">
        <v>295</v>
      </c>
      <c r="C32" s="1">
        <v>68797806</v>
      </c>
      <c r="D32" s="1">
        <v>48400006</v>
      </c>
      <c r="E32" s="1">
        <v>2952007</v>
      </c>
      <c r="F32" s="1">
        <v>1731862</v>
      </c>
      <c r="G32" s="1">
        <v>1220145</v>
      </c>
      <c r="H32" s="2">
        <v>1.419390318363801</v>
      </c>
    </row>
    <row r="33" spans="1:8" x14ac:dyDescent="0.35">
      <c r="A33" t="s">
        <v>31</v>
      </c>
      <c r="B33" t="s">
        <v>295</v>
      </c>
      <c r="C33" s="1">
        <v>54760535</v>
      </c>
      <c r="D33" s="1">
        <v>39880059</v>
      </c>
      <c r="E33" s="1">
        <v>2439575</v>
      </c>
      <c r="F33" s="1">
        <v>1941146</v>
      </c>
      <c r="G33" s="1">
        <v>498429</v>
      </c>
      <c r="H33" s="2">
        <v>3.8945286088891296</v>
      </c>
    </row>
    <row r="34" spans="1:8" x14ac:dyDescent="0.35">
      <c r="A34" t="s">
        <v>32</v>
      </c>
      <c r="B34" t="s">
        <v>295</v>
      </c>
      <c r="C34" s="1">
        <v>63636563</v>
      </c>
      <c r="D34" s="1">
        <v>43599974</v>
      </c>
      <c r="E34" s="1">
        <v>1964528</v>
      </c>
      <c r="F34" s="1">
        <v>1649775</v>
      </c>
      <c r="G34" s="1">
        <v>314753</v>
      </c>
      <c r="H34" s="2">
        <v>5.2414909468694502</v>
      </c>
    </row>
    <row r="35" spans="1:8" x14ac:dyDescent="0.35">
      <c r="A35" t="s">
        <v>33</v>
      </c>
      <c r="B35" t="s">
        <v>0</v>
      </c>
      <c r="C35" s="1">
        <v>25670207</v>
      </c>
      <c r="D35" s="1">
        <v>2531831</v>
      </c>
      <c r="E35" s="1">
        <v>216070</v>
      </c>
      <c r="F35" s="1">
        <v>64418</v>
      </c>
      <c r="G35" s="1">
        <v>151652</v>
      </c>
      <c r="H35" s="2">
        <v>0.42477514309076042</v>
      </c>
    </row>
    <row r="36" spans="1:8" x14ac:dyDescent="0.35">
      <c r="A36" t="s">
        <v>34</v>
      </c>
      <c r="B36" t="s">
        <v>0</v>
      </c>
      <c r="C36" s="1">
        <v>24555123</v>
      </c>
      <c r="D36" s="1">
        <v>3135332</v>
      </c>
      <c r="E36" s="1">
        <v>148411</v>
      </c>
      <c r="F36" s="1">
        <v>46286</v>
      </c>
      <c r="G36" s="1">
        <v>102125</v>
      </c>
      <c r="H36" s="2">
        <v>0.45322888616891066</v>
      </c>
    </row>
    <row r="37" spans="1:8" x14ac:dyDescent="0.35">
      <c r="A37" t="s">
        <v>35</v>
      </c>
      <c r="B37" t="s">
        <v>0</v>
      </c>
      <c r="C37" s="1">
        <v>18612730</v>
      </c>
      <c r="D37" s="1">
        <v>2858630</v>
      </c>
      <c r="E37" s="1">
        <v>215723</v>
      </c>
      <c r="F37" s="1">
        <v>73856</v>
      </c>
      <c r="G37" s="1">
        <v>141867</v>
      </c>
      <c r="H37" s="2">
        <v>0.52060028054445362</v>
      </c>
    </row>
    <row r="38" spans="1:8" x14ac:dyDescent="0.35">
      <c r="A38" t="s">
        <v>36</v>
      </c>
      <c r="B38" t="s">
        <v>0</v>
      </c>
      <c r="C38" s="1">
        <v>29785351</v>
      </c>
      <c r="D38" s="1">
        <v>3697848</v>
      </c>
      <c r="E38" s="1">
        <v>436858</v>
      </c>
      <c r="F38" s="1">
        <v>214986</v>
      </c>
      <c r="G38" s="1">
        <v>221872</v>
      </c>
      <c r="H38" s="2">
        <v>0.96896408740174511</v>
      </c>
    </row>
    <row r="39" spans="1:8" x14ac:dyDescent="0.35">
      <c r="A39" t="s">
        <v>37</v>
      </c>
      <c r="B39" t="s">
        <v>0</v>
      </c>
      <c r="C39" s="1">
        <v>19342337</v>
      </c>
      <c r="D39" s="1">
        <v>2857711</v>
      </c>
      <c r="E39" s="1">
        <v>227761</v>
      </c>
      <c r="F39" s="1">
        <v>33618</v>
      </c>
      <c r="G39" s="1">
        <v>194143</v>
      </c>
      <c r="H39" s="2">
        <v>0.17316102048490031</v>
      </c>
    </row>
    <row r="40" spans="1:8" x14ac:dyDescent="0.35">
      <c r="A40" t="s">
        <v>38</v>
      </c>
      <c r="B40" t="s">
        <v>0</v>
      </c>
      <c r="C40" s="1">
        <v>18812992</v>
      </c>
      <c r="D40" s="1">
        <v>2587506</v>
      </c>
      <c r="E40" s="1">
        <v>244811</v>
      </c>
      <c r="F40" s="1">
        <v>83285</v>
      </c>
      <c r="G40" s="1">
        <v>161526</v>
      </c>
      <c r="H40" s="2">
        <v>0.51561358542897118</v>
      </c>
    </row>
    <row r="41" spans="1:8" x14ac:dyDescent="0.35">
      <c r="A41" t="s">
        <v>39</v>
      </c>
      <c r="B41" t="s">
        <v>0</v>
      </c>
      <c r="C41" s="1">
        <v>13894874</v>
      </c>
      <c r="D41" s="1">
        <v>2650626</v>
      </c>
      <c r="E41" s="1">
        <v>52063</v>
      </c>
      <c r="F41" s="1">
        <v>11086</v>
      </c>
      <c r="G41" s="1">
        <v>40977</v>
      </c>
      <c r="H41" s="2">
        <v>0.27054201137223322</v>
      </c>
    </row>
    <row r="42" spans="1:8" x14ac:dyDescent="0.35">
      <c r="A42" t="s">
        <v>40</v>
      </c>
      <c r="B42" t="s">
        <v>0</v>
      </c>
      <c r="C42" s="1">
        <v>27491962</v>
      </c>
      <c r="D42" s="1">
        <v>4155055</v>
      </c>
      <c r="E42" s="1">
        <v>403092</v>
      </c>
      <c r="F42" s="1">
        <v>154879</v>
      </c>
      <c r="G42" s="1">
        <v>248213</v>
      </c>
      <c r="H42" s="2">
        <v>0.62397618174712843</v>
      </c>
    </row>
    <row r="43" spans="1:8" x14ac:dyDescent="0.35">
      <c r="A43" t="s">
        <v>41</v>
      </c>
      <c r="B43" t="s">
        <v>0</v>
      </c>
      <c r="C43" s="1">
        <v>66767750</v>
      </c>
      <c r="D43" s="1">
        <v>20568384</v>
      </c>
      <c r="E43" s="1">
        <v>261792</v>
      </c>
      <c r="F43" s="1">
        <v>107219</v>
      </c>
      <c r="G43" s="1">
        <v>154573</v>
      </c>
      <c r="H43" s="2">
        <v>0.69364636773563304</v>
      </c>
    </row>
    <row r="44" spans="1:8" x14ac:dyDescent="0.35">
      <c r="A44" t="s">
        <v>42</v>
      </c>
      <c r="B44" t="s">
        <v>295</v>
      </c>
      <c r="C44" s="1">
        <v>41258986</v>
      </c>
      <c r="D44" s="1">
        <v>1183321</v>
      </c>
      <c r="E44" s="1">
        <v>193709</v>
      </c>
      <c r="F44" s="1">
        <v>140585</v>
      </c>
      <c r="G44" s="1">
        <v>53124</v>
      </c>
      <c r="H44" s="2">
        <v>2.646355696107221</v>
      </c>
    </row>
    <row r="45" spans="1:8" x14ac:dyDescent="0.35">
      <c r="A45" t="s">
        <v>43</v>
      </c>
      <c r="B45" t="s">
        <v>295</v>
      </c>
      <c r="C45" s="1">
        <v>18732111</v>
      </c>
      <c r="D45" s="1">
        <v>2438711</v>
      </c>
      <c r="E45" s="1">
        <v>12790</v>
      </c>
      <c r="F45" s="1">
        <v>5791</v>
      </c>
      <c r="G45" s="1">
        <v>6999</v>
      </c>
      <c r="H45" s="2">
        <v>0.82740391484497788</v>
      </c>
    </row>
    <row r="46" spans="1:8" x14ac:dyDescent="0.35">
      <c r="A46" t="s">
        <v>44</v>
      </c>
      <c r="B46" t="s">
        <v>295</v>
      </c>
      <c r="C46" s="1">
        <v>30069611</v>
      </c>
      <c r="D46" s="1">
        <v>2581091</v>
      </c>
      <c r="E46" s="1">
        <v>250043</v>
      </c>
      <c r="F46" s="1">
        <v>194309</v>
      </c>
      <c r="G46" s="1">
        <v>55734</v>
      </c>
      <c r="H46" s="2">
        <v>3.486363799476083</v>
      </c>
    </row>
    <row r="47" spans="1:8" x14ac:dyDescent="0.35">
      <c r="A47" t="s">
        <v>45</v>
      </c>
      <c r="B47" t="s">
        <v>0</v>
      </c>
      <c r="C47" s="1">
        <v>13642476</v>
      </c>
      <c r="D47" s="1">
        <v>1164963</v>
      </c>
      <c r="E47" s="1">
        <v>126041</v>
      </c>
      <c r="F47" s="1">
        <v>36275</v>
      </c>
      <c r="G47" s="1">
        <v>89766</v>
      </c>
      <c r="H47" s="2">
        <v>0.40410623175812671</v>
      </c>
    </row>
    <row r="48" spans="1:8" x14ac:dyDescent="0.35">
      <c r="A48" t="s">
        <v>46</v>
      </c>
      <c r="B48" t="s">
        <v>0</v>
      </c>
      <c r="C48" s="1">
        <v>20614762</v>
      </c>
      <c r="D48" s="1">
        <v>3214823</v>
      </c>
      <c r="E48" s="1">
        <v>272316</v>
      </c>
      <c r="F48" s="1">
        <v>72201</v>
      </c>
      <c r="G48" s="1">
        <v>200115</v>
      </c>
      <c r="H48" s="2">
        <v>0.36079754141368714</v>
      </c>
    </row>
    <row r="49" spans="1:8" x14ac:dyDescent="0.35">
      <c r="A49" t="s">
        <v>47</v>
      </c>
      <c r="B49" t="s">
        <v>0</v>
      </c>
      <c r="C49" s="1">
        <v>20321548</v>
      </c>
      <c r="D49" s="1">
        <v>1993298</v>
      </c>
      <c r="E49" s="1">
        <v>245343</v>
      </c>
      <c r="F49" s="1">
        <v>104731</v>
      </c>
      <c r="G49" s="1">
        <v>140612</v>
      </c>
      <c r="H49" s="2">
        <v>0.74482263249224823</v>
      </c>
    </row>
    <row r="50" spans="1:8" x14ac:dyDescent="0.35">
      <c r="A50" t="s">
        <v>48</v>
      </c>
      <c r="B50" t="s">
        <v>0</v>
      </c>
      <c r="C50" s="1">
        <v>32647211</v>
      </c>
      <c r="D50" s="1">
        <v>7472049</v>
      </c>
      <c r="E50" s="1">
        <v>390765</v>
      </c>
      <c r="F50" s="1">
        <v>195996</v>
      </c>
      <c r="G50" s="1">
        <v>194769</v>
      </c>
      <c r="H50" s="2">
        <v>1.0062997704973584</v>
      </c>
    </row>
    <row r="51" spans="1:8" x14ac:dyDescent="0.35">
      <c r="A51" t="s">
        <v>49</v>
      </c>
      <c r="B51" t="s">
        <v>0</v>
      </c>
      <c r="C51" s="1">
        <v>21470829</v>
      </c>
      <c r="D51" s="1">
        <v>3291769</v>
      </c>
      <c r="E51" s="1">
        <v>234014</v>
      </c>
      <c r="F51" s="1">
        <v>51940</v>
      </c>
      <c r="G51" s="1">
        <v>182074</v>
      </c>
      <c r="H51" s="2">
        <v>0.28526862704175227</v>
      </c>
    </row>
    <row r="52" spans="1:8" x14ac:dyDescent="0.35">
      <c r="A52" t="s">
        <v>50</v>
      </c>
      <c r="B52" t="s">
        <v>0</v>
      </c>
      <c r="C52" s="1">
        <v>35547489</v>
      </c>
      <c r="D52" s="1">
        <v>6008368</v>
      </c>
      <c r="E52" s="1">
        <v>312958</v>
      </c>
      <c r="F52" s="1">
        <v>112922</v>
      </c>
      <c r="G52" s="1">
        <v>200036</v>
      </c>
      <c r="H52" s="2">
        <v>0.56450838849007179</v>
      </c>
    </row>
    <row r="53" spans="1:8" x14ac:dyDescent="0.35">
      <c r="A53" t="s">
        <v>51</v>
      </c>
      <c r="B53" t="s">
        <v>0</v>
      </c>
      <c r="C53" s="1">
        <v>19583970</v>
      </c>
      <c r="D53" s="1">
        <v>2533724</v>
      </c>
      <c r="E53" s="1">
        <v>199691</v>
      </c>
      <c r="F53" s="1">
        <v>94284</v>
      </c>
      <c r="G53" s="1">
        <v>105407</v>
      </c>
      <c r="H53" s="2">
        <v>0.89447569895737478</v>
      </c>
    </row>
    <row r="54" spans="1:8" x14ac:dyDescent="0.35">
      <c r="A54" t="s">
        <v>52</v>
      </c>
      <c r="B54" t="s">
        <v>0</v>
      </c>
      <c r="C54" s="1">
        <v>31291060</v>
      </c>
      <c r="D54" s="1">
        <v>7098479</v>
      </c>
      <c r="E54" s="1">
        <v>294105</v>
      </c>
      <c r="F54" s="1">
        <v>120064</v>
      </c>
      <c r="G54" s="1">
        <v>174041</v>
      </c>
      <c r="H54" s="2">
        <v>0.68986043518481277</v>
      </c>
    </row>
    <row r="55" spans="1:8" x14ac:dyDescent="0.35">
      <c r="A55" t="s">
        <v>53</v>
      </c>
      <c r="B55" t="s">
        <v>0</v>
      </c>
      <c r="C55" s="1">
        <v>37138715</v>
      </c>
      <c r="D55" s="1">
        <v>5698762</v>
      </c>
      <c r="E55" s="1">
        <v>345028</v>
      </c>
      <c r="F55" s="1">
        <v>110331</v>
      </c>
      <c r="G55" s="1">
        <v>234697</v>
      </c>
      <c r="H55" s="2">
        <v>0.47009974562947121</v>
      </c>
    </row>
    <row r="56" spans="1:8" x14ac:dyDescent="0.35">
      <c r="A56" t="s">
        <v>54</v>
      </c>
      <c r="B56" t="s">
        <v>295</v>
      </c>
      <c r="C56" s="1">
        <v>45901802</v>
      </c>
      <c r="D56" s="1">
        <v>3742016</v>
      </c>
      <c r="E56" s="1">
        <v>154614</v>
      </c>
      <c r="F56" s="1">
        <v>85630</v>
      </c>
      <c r="G56" s="1">
        <v>68984</v>
      </c>
      <c r="H56" s="2">
        <v>1.2413023309752986</v>
      </c>
    </row>
    <row r="57" spans="1:8" x14ac:dyDescent="0.35">
      <c r="A57" t="s">
        <v>55</v>
      </c>
      <c r="B57" t="s">
        <v>295</v>
      </c>
      <c r="C57" s="1">
        <v>35150809</v>
      </c>
      <c r="D57" s="1">
        <v>2692977</v>
      </c>
      <c r="E57" s="1">
        <v>126795</v>
      </c>
      <c r="F57" s="1">
        <v>97682</v>
      </c>
      <c r="G57" s="1">
        <v>29113</v>
      </c>
      <c r="H57" s="2">
        <v>3.3552708412049599</v>
      </c>
    </row>
    <row r="58" spans="1:8" x14ac:dyDescent="0.35">
      <c r="A58" t="s">
        <v>56</v>
      </c>
      <c r="B58" t="s">
        <v>295</v>
      </c>
      <c r="C58" s="1">
        <v>31406755</v>
      </c>
      <c r="D58" s="1">
        <v>2821669</v>
      </c>
      <c r="E58" s="1">
        <v>309834</v>
      </c>
      <c r="F58" s="1">
        <v>245550</v>
      </c>
      <c r="G58" s="1">
        <v>64284</v>
      </c>
      <c r="H58" s="2">
        <v>3.8197685271607242</v>
      </c>
    </row>
    <row r="59" spans="1:8" x14ac:dyDescent="0.35">
      <c r="A59" t="s">
        <v>57</v>
      </c>
      <c r="B59" t="s">
        <v>0</v>
      </c>
      <c r="C59" s="1">
        <v>17151383</v>
      </c>
      <c r="D59" s="1">
        <v>2175772</v>
      </c>
      <c r="E59" s="1">
        <v>124700</v>
      </c>
      <c r="F59" s="1">
        <v>32224</v>
      </c>
      <c r="G59" s="1">
        <v>92476</v>
      </c>
      <c r="H59" s="2">
        <v>0.34845797828625807</v>
      </c>
    </row>
    <row r="60" spans="1:8" x14ac:dyDescent="0.35">
      <c r="A60" t="s">
        <v>58</v>
      </c>
      <c r="B60" t="s">
        <v>0</v>
      </c>
      <c r="C60" s="1">
        <v>30083464</v>
      </c>
      <c r="D60" s="1">
        <v>4637769</v>
      </c>
      <c r="E60" s="1">
        <v>171089</v>
      </c>
      <c r="F60" s="1">
        <v>45793</v>
      </c>
      <c r="G60" s="1">
        <v>125296</v>
      </c>
      <c r="H60" s="2">
        <v>0.36547854680117481</v>
      </c>
    </row>
    <row r="61" spans="1:8" x14ac:dyDescent="0.35">
      <c r="A61" t="s">
        <v>59</v>
      </c>
      <c r="B61" t="s">
        <v>0</v>
      </c>
      <c r="C61" s="1">
        <v>20724840</v>
      </c>
      <c r="D61" s="1">
        <v>1730355</v>
      </c>
      <c r="E61" s="1">
        <v>272844</v>
      </c>
      <c r="F61" s="1">
        <v>128247</v>
      </c>
      <c r="G61" s="1">
        <v>144597</v>
      </c>
      <c r="H61" s="2">
        <v>0.88692711467042884</v>
      </c>
    </row>
    <row r="62" spans="1:8" x14ac:dyDescent="0.35">
      <c r="A62" t="s">
        <v>60</v>
      </c>
      <c r="B62" t="s">
        <v>0</v>
      </c>
      <c r="C62" s="1">
        <v>30740491</v>
      </c>
      <c r="D62" s="1">
        <v>3615892</v>
      </c>
      <c r="E62" s="1">
        <v>437834</v>
      </c>
      <c r="F62" s="1">
        <v>224665</v>
      </c>
      <c r="G62" s="1">
        <v>213169</v>
      </c>
      <c r="H62" s="2">
        <v>1.0539290422153316</v>
      </c>
    </row>
    <row r="63" spans="1:8" x14ac:dyDescent="0.35">
      <c r="A63" t="s">
        <v>61</v>
      </c>
      <c r="B63" t="s">
        <v>0</v>
      </c>
      <c r="C63" s="1">
        <v>20485440</v>
      </c>
      <c r="D63" s="1">
        <v>2354043</v>
      </c>
      <c r="E63" s="1">
        <v>214653</v>
      </c>
      <c r="F63" s="1">
        <v>83490</v>
      </c>
      <c r="G63" s="1">
        <v>131163</v>
      </c>
      <c r="H63" s="2">
        <v>0.63653621829326867</v>
      </c>
    </row>
    <row r="64" spans="1:8" x14ac:dyDescent="0.35">
      <c r="A64" t="s">
        <v>62</v>
      </c>
      <c r="B64" t="s">
        <v>0</v>
      </c>
      <c r="C64" s="1">
        <v>28029109</v>
      </c>
      <c r="D64" s="1">
        <v>2932606</v>
      </c>
      <c r="E64" s="1">
        <v>362382</v>
      </c>
      <c r="F64" s="1">
        <v>131518</v>
      </c>
      <c r="G64" s="1">
        <v>230864</v>
      </c>
      <c r="H64" s="2">
        <v>0.5696773858202232</v>
      </c>
    </row>
    <row r="65" spans="1:8" x14ac:dyDescent="0.35">
      <c r="A65" t="s">
        <v>63</v>
      </c>
      <c r="B65" t="s">
        <v>0</v>
      </c>
      <c r="C65" s="1">
        <v>34799243</v>
      </c>
      <c r="D65" s="1">
        <v>8527323</v>
      </c>
      <c r="E65" s="1">
        <v>388884</v>
      </c>
      <c r="F65" s="1">
        <v>140492</v>
      </c>
      <c r="G65" s="1">
        <v>248392</v>
      </c>
      <c r="H65" s="2">
        <v>0.56560597764823339</v>
      </c>
    </row>
    <row r="66" spans="1:8" x14ac:dyDescent="0.35">
      <c r="A66" t="s">
        <v>64</v>
      </c>
      <c r="B66" t="s">
        <v>0</v>
      </c>
      <c r="C66" s="1">
        <v>21874385</v>
      </c>
      <c r="D66" s="1">
        <v>3753569</v>
      </c>
      <c r="E66" s="1">
        <v>149451</v>
      </c>
      <c r="F66" s="1">
        <v>37225</v>
      </c>
      <c r="G66" s="1">
        <v>112226</v>
      </c>
      <c r="H66" s="2">
        <v>0.33169675476271093</v>
      </c>
    </row>
    <row r="67" spans="1:8" x14ac:dyDescent="0.35">
      <c r="A67" t="s">
        <v>65</v>
      </c>
      <c r="B67" t="s">
        <v>0</v>
      </c>
      <c r="C67" s="1">
        <v>45721214</v>
      </c>
      <c r="D67" s="1">
        <v>11189177</v>
      </c>
      <c r="E67" s="1">
        <v>286396</v>
      </c>
      <c r="F67" s="1">
        <v>85001</v>
      </c>
      <c r="G67" s="1">
        <v>201395</v>
      </c>
      <c r="H67" s="2">
        <v>0.42206112366245441</v>
      </c>
    </row>
    <row r="68" spans="1:8" x14ac:dyDescent="0.35">
      <c r="A68" t="s">
        <v>66</v>
      </c>
      <c r="B68" t="s">
        <v>295</v>
      </c>
      <c r="C68" s="1">
        <v>32224451</v>
      </c>
      <c r="D68" s="1">
        <v>3989042</v>
      </c>
      <c r="E68" s="1">
        <v>126617</v>
      </c>
      <c r="F68" s="1">
        <v>113416</v>
      </c>
      <c r="G68" s="1">
        <v>13201</v>
      </c>
      <c r="H68" s="2">
        <v>8.5914703431558213</v>
      </c>
    </row>
    <row r="69" spans="1:8" x14ac:dyDescent="0.35">
      <c r="A69" t="s">
        <v>67</v>
      </c>
      <c r="B69" t="s">
        <v>295</v>
      </c>
      <c r="C69" s="1">
        <v>49466975</v>
      </c>
      <c r="D69" s="1">
        <v>3997720</v>
      </c>
      <c r="E69" s="1">
        <v>189283</v>
      </c>
      <c r="F69" s="1">
        <v>141850</v>
      </c>
      <c r="G69" s="1">
        <v>47433</v>
      </c>
      <c r="H69" s="2">
        <v>2.9905340164020831</v>
      </c>
    </row>
    <row r="70" spans="1:8" x14ac:dyDescent="0.35">
      <c r="A70" t="s">
        <v>68</v>
      </c>
      <c r="B70" t="s">
        <v>295</v>
      </c>
      <c r="C70" s="1">
        <v>31699866</v>
      </c>
      <c r="D70" s="1">
        <v>3243522</v>
      </c>
      <c r="E70" s="1">
        <v>239558</v>
      </c>
      <c r="F70" s="1">
        <v>148849</v>
      </c>
      <c r="G70" s="1">
        <v>90709</v>
      </c>
      <c r="H70" s="2">
        <v>1.6409507325623698</v>
      </c>
    </row>
    <row r="71" spans="1:8" x14ac:dyDescent="0.35">
      <c r="A71" t="s">
        <v>69</v>
      </c>
      <c r="B71" t="s">
        <v>0</v>
      </c>
      <c r="C71" s="1">
        <v>9211512</v>
      </c>
      <c r="D71" s="1">
        <v>519140</v>
      </c>
      <c r="E71" s="1">
        <v>63225</v>
      </c>
      <c r="F71" s="1">
        <v>27025</v>
      </c>
      <c r="G71" s="1">
        <v>36200</v>
      </c>
      <c r="H71" s="2">
        <v>0.74654696132596687</v>
      </c>
    </row>
    <row r="72" spans="1:8" x14ac:dyDescent="0.35">
      <c r="A72" t="s">
        <v>70</v>
      </c>
      <c r="B72" t="s">
        <v>0</v>
      </c>
      <c r="C72" s="1">
        <v>15926814</v>
      </c>
      <c r="D72" s="1">
        <v>1380019</v>
      </c>
      <c r="E72" s="1">
        <v>139188</v>
      </c>
      <c r="F72" s="1">
        <v>71115</v>
      </c>
      <c r="G72" s="1">
        <v>68073</v>
      </c>
      <c r="H72" s="2">
        <v>1.0446873209642589</v>
      </c>
    </row>
    <row r="73" spans="1:8" x14ac:dyDescent="0.35">
      <c r="A73" t="s">
        <v>71</v>
      </c>
      <c r="B73" t="s">
        <v>0</v>
      </c>
      <c r="C73" s="1">
        <v>21328051</v>
      </c>
      <c r="D73" s="1">
        <v>2473588</v>
      </c>
      <c r="E73" s="1">
        <v>204685</v>
      </c>
      <c r="F73" s="1">
        <v>61135</v>
      </c>
      <c r="G73" s="1">
        <v>143550</v>
      </c>
      <c r="H73" s="2">
        <v>0.42587948450017415</v>
      </c>
    </row>
    <row r="74" spans="1:8" x14ac:dyDescent="0.35">
      <c r="A74" t="s">
        <v>72</v>
      </c>
      <c r="B74" t="s">
        <v>0</v>
      </c>
      <c r="C74" s="1">
        <v>30737388</v>
      </c>
      <c r="D74" s="1">
        <v>5560522</v>
      </c>
      <c r="E74" s="1">
        <v>316949</v>
      </c>
      <c r="F74" s="1">
        <v>153140</v>
      </c>
      <c r="G74" s="1">
        <v>163809</v>
      </c>
      <c r="H74" s="2">
        <v>0.934869268477312</v>
      </c>
    </row>
    <row r="75" spans="1:8" x14ac:dyDescent="0.35">
      <c r="A75" t="s">
        <v>73</v>
      </c>
      <c r="B75" t="s">
        <v>0</v>
      </c>
      <c r="C75" s="1">
        <v>3650436</v>
      </c>
      <c r="D75" s="1">
        <v>354578</v>
      </c>
      <c r="E75" s="1">
        <v>39047</v>
      </c>
      <c r="F75" s="1">
        <v>21292</v>
      </c>
      <c r="G75" s="1">
        <v>17755</v>
      </c>
      <c r="H75" s="2">
        <v>1.1992114897212054</v>
      </c>
    </row>
    <row r="76" spans="1:8" x14ac:dyDescent="0.35">
      <c r="A76" t="s">
        <v>74</v>
      </c>
      <c r="B76" t="s">
        <v>0</v>
      </c>
      <c r="C76" s="1">
        <v>21498157</v>
      </c>
      <c r="D76" s="1">
        <v>2401288</v>
      </c>
      <c r="E76" s="1">
        <v>184710</v>
      </c>
      <c r="F76" s="1">
        <v>76915</v>
      </c>
      <c r="G76" s="1">
        <v>107795</v>
      </c>
      <c r="H76" s="2">
        <v>0.71353031216661256</v>
      </c>
    </row>
    <row r="77" spans="1:8" x14ac:dyDescent="0.35">
      <c r="A77" t="s">
        <v>75</v>
      </c>
      <c r="B77" t="s">
        <v>0</v>
      </c>
      <c r="C77" s="1">
        <v>21099364</v>
      </c>
      <c r="D77" s="1">
        <v>2999023</v>
      </c>
      <c r="E77" s="1">
        <v>204796</v>
      </c>
      <c r="F77" s="1">
        <v>98393</v>
      </c>
      <c r="G77" s="1">
        <v>106403</v>
      </c>
      <c r="H77" s="2">
        <v>0.92472016766444554</v>
      </c>
    </row>
    <row r="78" spans="1:8" x14ac:dyDescent="0.35">
      <c r="A78" t="s">
        <v>76</v>
      </c>
      <c r="B78" t="s">
        <v>0</v>
      </c>
      <c r="C78" s="1">
        <v>19822430</v>
      </c>
      <c r="D78" s="1">
        <v>2725198</v>
      </c>
      <c r="E78" s="1">
        <v>219421</v>
      </c>
      <c r="F78" s="1">
        <v>102984</v>
      </c>
      <c r="G78" s="1">
        <v>116437</v>
      </c>
      <c r="H78" s="2">
        <v>0.8844611249001606</v>
      </c>
    </row>
    <row r="79" spans="1:8" x14ac:dyDescent="0.35">
      <c r="A79" t="s">
        <v>77</v>
      </c>
      <c r="B79" t="s">
        <v>0</v>
      </c>
      <c r="C79" s="1">
        <v>46872211</v>
      </c>
      <c r="D79" s="1">
        <v>9601128</v>
      </c>
      <c r="E79" s="1">
        <v>667960</v>
      </c>
      <c r="F79" s="1">
        <v>295222</v>
      </c>
      <c r="G79" s="1">
        <v>372738</v>
      </c>
      <c r="H79" s="2">
        <v>0.79203622920120831</v>
      </c>
    </row>
    <row r="80" spans="1:8" x14ac:dyDescent="0.35">
      <c r="A80" t="s">
        <v>78</v>
      </c>
      <c r="B80" t="s">
        <v>295</v>
      </c>
      <c r="C80" s="1">
        <v>57225684</v>
      </c>
      <c r="D80" s="1">
        <v>11470532</v>
      </c>
      <c r="E80" s="1">
        <v>192208</v>
      </c>
      <c r="F80" s="1">
        <v>113996</v>
      </c>
      <c r="G80" s="1">
        <v>78212</v>
      </c>
      <c r="H80" s="2">
        <v>1.4575256993811692</v>
      </c>
    </row>
    <row r="81" spans="1:8" x14ac:dyDescent="0.35">
      <c r="A81" t="s">
        <v>79</v>
      </c>
      <c r="B81" t="s">
        <v>295</v>
      </c>
      <c r="C81" s="1">
        <v>32107145</v>
      </c>
      <c r="D81" s="1">
        <v>610014</v>
      </c>
      <c r="E81" s="1">
        <v>53603</v>
      </c>
      <c r="F81" s="1">
        <v>28243</v>
      </c>
      <c r="G81" s="1">
        <v>25360</v>
      </c>
      <c r="H81" s="2">
        <v>1.1136829652996845</v>
      </c>
    </row>
    <row r="82" spans="1:8" x14ac:dyDescent="0.35">
      <c r="A82" t="s">
        <v>80</v>
      </c>
      <c r="B82" t="s">
        <v>295</v>
      </c>
      <c r="C82" s="1">
        <v>39173939</v>
      </c>
      <c r="D82" s="1">
        <v>4821349</v>
      </c>
      <c r="E82" s="1">
        <v>51466</v>
      </c>
      <c r="F82" s="1">
        <v>28954</v>
      </c>
      <c r="G82" s="1">
        <v>22512</v>
      </c>
      <c r="H82" s="2">
        <v>1.2861584932480454</v>
      </c>
    </row>
    <row r="83" spans="1:8" x14ac:dyDescent="0.35">
      <c r="A83" t="s">
        <v>81</v>
      </c>
      <c r="B83" t="s">
        <v>0</v>
      </c>
      <c r="C83" s="1">
        <v>41073485</v>
      </c>
      <c r="D83" s="1">
        <v>12715403</v>
      </c>
      <c r="E83" s="1">
        <v>122594</v>
      </c>
      <c r="F83" s="1">
        <v>27168</v>
      </c>
      <c r="G83" s="1">
        <v>95426</v>
      </c>
      <c r="H83" s="2">
        <v>0.28470228239683104</v>
      </c>
    </row>
    <row r="84" spans="1:8" x14ac:dyDescent="0.35">
      <c r="A84" t="s">
        <v>82</v>
      </c>
      <c r="B84" t="s">
        <v>0</v>
      </c>
      <c r="C84" s="1">
        <v>15620386</v>
      </c>
      <c r="D84" s="1">
        <v>807630</v>
      </c>
      <c r="E84" s="1">
        <v>134738</v>
      </c>
      <c r="F84" s="1">
        <v>85566</v>
      </c>
      <c r="G84" s="1">
        <v>49172</v>
      </c>
      <c r="H84" s="2">
        <v>1.7401366631416253</v>
      </c>
    </row>
    <row r="85" spans="1:8" x14ac:dyDescent="0.35">
      <c r="A85" t="s">
        <v>83</v>
      </c>
      <c r="B85" t="s">
        <v>0</v>
      </c>
      <c r="C85" s="1">
        <v>21277183</v>
      </c>
      <c r="D85" s="1">
        <v>2352016</v>
      </c>
      <c r="E85" s="1">
        <v>210435</v>
      </c>
      <c r="F85" s="1">
        <v>89725</v>
      </c>
      <c r="G85" s="1">
        <v>120710</v>
      </c>
      <c r="H85" s="2">
        <v>0.74331041338745751</v>
      </c>
    </row>
    <row r="86" spans="1:8" x14ac:dyDescent="0.35">
      <c r="A86" t="s">
        <v>84</v>
      </c>
      <c r="B86" t="s">
        <v>0</v>
      </c>
      <c r="C86" s="1">
        <v>23868002</v>
      </c>
      <c r="D86" s="1">
        <v>3838211</v>
      </c>
      <c r="E86" s="1">
        <v>214448</v>
      </c>
      <c r="F86" s="1">
        <v>98206</v>
      </c>
      <c r="G86" s="1">
        <v>116242</v>
      </c>
      <c r="H86" s="2">
        <v>0.84484093529017046</v>
      </c>
    </row>
    <row r="87" spans="1:8" x14ac:dyDescent="0.35">
      <c r="A87" t="s">
        <v>85</v>
      </c>
      <c r="B87" t="s">
        <v>0</v>
      </c>
      <c r="C87" s="1">
        <v>23543306</v>
      </c>
      <c r="D87" s="1">
        <v>4037939</v>
      </c>
      <c r="E87" s="1">
        <v>266012</v>
      </c>
      <c r="F87" s="1">
        <v>137010</v>
      </c>
      <c r="G87" s="1">
        <v>129002</v>
      </c>
      <c r="H87" s="2">
        <v>1.0620765569526054</v>
      </c>
    </row>
    <row r="88" spans="1:8" x14ac:dyDescent="0.35">
      <c r="A88" t="s">
        <v>86</v>
      </c>
      <c r="B88" t="s">
        <v>0</v>
      </c>
      <c r="C88" s="1">
        <v>21351307</v>
      </c>
      <c r="D88" s="1">
        <v>3263434</v>
      </c>
      <c r="E88" s="1">
        <v>286202</v>
      </c>
      <c r="F88" s="1">
        <v>174338</v>
      </c>
      <c r="G88" s="1">
        <v>111864</v>
      </c>
      <c r="H88" s="2">
        <v>1.5584817278123435</v>
      </c>
    </row>
    <row r="89" spans="1:8" x14ac:dyDescent="0.35">
      <c r="A89" t="s">
        <v>87</v>
      </c>
      <c r="B89" t="s">
        <v>0</v>
      </c>
      <c r="C89" s="1">
        <v>15202150</v>
      </c>
      <c r="D89" s="1">
        <v>1030692</v>
      </c>
      <c r="E89" s="1">
        <v>121332</v>
      </c>
      <c r="F89" s="1">
        <v>54208</v>
      </c>
      <c r="G89" s="1">
        <v>67124</v>
      </c>
      <c r="H89" s="2">
        <v>0.80758000119182405</v>
      </c>
    </row>
    <row r="90" spans="1:8" x14ac:dyDescent="0.35">
      <c r="A90" t="s">
        <v>88</v>
      </c>
      <c r="B90" t="s">
        <v>0</v>
      </c>
      <c r="C90" s="1">
        <v>24290029</v>
      </c>
      <c r="D90" s="1">
        <v>4688118</v>
      </c>
      <c r="E90" s="1">
        <v>112431</v>
      </c>
      <c r="F90" s="1">
        <v>52748</v>
      </c>
      <c r="G90" s="1">
        <v>59683</v>
      </c>
      <c r="H90" s="2">
        <v>0.88380275790426088</v>
      </c>
    </row>
    <row r="91" spans="1:8" x14ac:dyDescent="0.35">
      <c r="A91" t="s">
        <v>89</v>
      </c>
      <c r="B91" t="s">
        <v>0</v>
      </c>
      <c r="C91" s="1">
        <v>36994923</v>
      </c>
      <c r="D91" s="1">
        <v>3485979</v>
      </c>
      <c r="E91" s="1">
        <v>436119</v>
      </c>
      <c r="F91" s="1">
        <v>209906</v>
      </c>
      <c r="G91" s="1">
        <v>226213</v>
      </c>
      <c r="H91" s="2">
        <v>0.9279130730771441</v>
      </c>
    </row>
    <row r="92" spans="1:8" x14ac:dyDescent="0.35">
      <c r="A92" t="s">
        <v>90</v>
      </c>
      <c r="B92" t="s">
        <v>295</v>
      </c>
      <c r="C92" s="1">
        <v>74418172</v>
      </c>
      <c r="D92" s="1">
        <v>11507833</v>
      </c>
      <c r="E92" s="1">
        <v>685430</v>
      </c>
      <c r="F92" s="1">
        <v>486078</v>
      </c>
      <c r="G92" s="1">
        <v>199352</v>
      </c>
      <c r="H92" s="2">
        <v>2.4382900597937316</v>
      </c>
    </row>
    <row r="93" spans="1:8" x14ac:dyDescent="0.35">
      <c r="A93" t="s">
        <v>91</v>
      </c>
      <c r="B93" t="s">
        <v>295</v>
      </c>
      <c r="C93" s="1">
        <v>45870500</v>
      </c>
      <c r="D93" s="1">
        <v>4330475</v>
      </c>
      <c r="E93" s="1">
        <v>238062</v>
      </c>
      <c r="F93" s="1">
        <v>157935</v>
      </c>
      <c r="G93" s="1">
        <v>80127</v>
      </c>
      <c r="H93" s="2">
        <v>1.9710584447190085</v>
      </c>
    </row>
    <row r="94" spans="1:8" x14ac:dyDescent="0.35">
      <c r="A94" t="s">
        <v>92</v>
      </c>
      <c r="B94" t="s">
        <v>295</v>
      </c>
      <c r="C94" s="1">
        <v>17953592</v>
      </c>
      <c r="D94" s="1">
        <v>350524</v>
      </c>
      <c r="E94" s="1">
        <v>46882</v>
      </c>
      <c r="F94" s="1">
        <v>34304</v>
      </c>
      <c r="G94" s="1">
        <v>12578</v>
      </c>
      <c r="H94" s="2">
        <v>2.727301637780251</v>
      </c>
    </row>
    <row r="95" spans="1:8" x14ac:dyDescent="0.35">
      <c r="A95" t="s">
        <v>93</v>
      </c>
      <c r="B95" t="s">
        <v>0</v>
      </c>
      <c r="C95" s="1">
        <v>20973383</v>
      </c>
      <c r="D95" s="1">
        <v>1548919</v>
      </c>
      <c r="E95" s="1">
        <v>172368</v>
      </c>
      <c r="F95" s="1">
        <v>77132</v>
      </c>
      <c r="G95" s="1">
        <v>95236</v>
      </c>
      <c r="H95" s="2">
        <v>0.80990381788399346</v>
      </c>
    </row>
    <row r="96" spans="1:8" x14ac:dyDescent="0.35">
      <c r="A96" t="s">
        <v>94</v>
      </c>
      <c r="B96" t="s">
        <v>0</v>
      </c>
      <c r="C96" s="1">
        <v>18978002</v>
      </c>
      <c r="D96" s="1">
        <v>1842131</v>
      </c>
      <c r="E96" s="1">
        <v>222368</v>
      </c>
      <c r="F96" s="1">
        <v>105487</v>
      </c>
      <c r="G96" s="1">
        <v>116881</v>
      </c>
      <c r="H96" s="2">
        <v>0.90251623446069074</v>
      </c>
    </row>
    <row r="97" spans="1:8" x14ac:dyDescent="0.35">
      <c r="A97" t="s">
        <v>95</v>
      </c>
      <c r="B97" t="s">
        <v>0</v>
      </c>
      <c r="C97" s="1">
        <v>21915221</v>
      </c>
      <c r="D97" s="1">
        <v>2586193</v>
      </c>
      <c r="E97" s="1">
        <v>193524</v>
      </c>
      <c r="F97" s="1">
        <v>108203</v>
      </c>
      <c r="G97" s="1">
        <v>85321</v>
      </c>
      <c r="H97" s="2">
        <v>1.2681871989310955</v>
      </c>
    </row>
    <row r="98" spans="1:8" x14ac:dyDescent="0.35">
      <c r="A98" t="s">
        <v>96</v>
      </c>
      <c r="B98" t="s">
        <v>0</v>
      </c>
      <c r="C98" s="1">
        <v>10677391</v>
      </c>
      <c r="D98" s="1">
        <v>859193</v>
      </c>
      <c r="E98" s="1">
        <v>82352</v>
      </c>
      <c r="F98" s="1">
        <v>35020</v>
      </c>
      <c r="G98" s="1">
        <v>47332</v>
      </c>
      <c r="H98" s="2">
        <v>0.73987999661962311</v>
      </c>
    </row>
    <row r="99" spans="1:8" x14ac:dyDescent="0.35">
      <c r="A99" t="s">
        <v>97</v>
      </c>
      <c r="B99" t="s">
        <v>0</v>
      </c>
      <c r="C99" s="1">
        <v>20212034</v>
      </c>
      <c r="D99" s="1">
        <v>2612627</v>
      </c>
      <c r="E99" s="1">
        <v>141323</v>
      </c>
      <c r="F99" s="1">
        <v>57816</v>
      </c>
      <c r="G99" s="1">
        <v>83507</v>
      </c>
      <c r="H99" s="2">
        <v>0.69234914438310557</v>
      </c>
    </row>
    <row r="100" spans="1:8" x14ac:dyDescent="0.35">
      <c r="A100" t="s">
        <v>98</v>
      </c>
      <c r="B100" t="s">
        <v>0</v>
      </c>
      <c r="C100" s="1">
        <v>14929962</v>
      </c>
      <c r="D100" s="1">
        <v>1483689</v>
      </c>
      <c r="E100" s="1">
        <v>201531</v>
      </c>
      <c r="F100" s="1">
        <v>112685</v>
      </c>
      <c r="G100" s="1">
        <v>88846</v>
      </c>
      <c r="H100" s="2">
        <v>1.2683182135380322</v>
      </c>
    </row>
    <row r="101" spans="1:8" x14ac:dyDescent="0.35">
      <c r="A101" t="s">
        <v>99</v>
      </c>
      <c r="B101" t="s">
        <v>0</v>
      </c>
      <c r="C101" s="1">
        <v>21137691</v>
      </c>
      <c r="D101" s="1">
        <v>2154161</v>
      </c>
      <c r="E101" s="1">
        <v>359766</v>
      </c>
      <c r="F101" s="1">
        <v>167385</v>
      </c>
      <c r="G101" s="1">
        <v>192381</v>
      </c>
      <c r="H101" s="2">
        <v>0.87007032919051253</v>
      </c>
    </row>
    <row r="102" spans="1:8" x14ac:dyDescent="0.35">
      <c r="A102" t="s">
        <v>100</v>
      </c>
      <c r="B102" t="s">
        <v>0</v>
      </c>
      <c r="C102" s="1">
        <v>16373081</v>
      </c>
      <c r="D102" s="1">
        <v>3217814</v>
      </c>
      <c r="E102" s="1">
        <v>103177</v>
      </c>
      <c r="F102" s="1">
        <v>66881</v>
      </c>
      <c r="G102" s="1">
        <v>36296</v>
      </c>
      <c r="H102" s="2">
        <v>1.8426548379986776</v>
      </c>
    </row>
    <row r="103" spans="1:8" x14ac:dyDescent="0.35">
      <c r="A103" t="s">
        <v>101</v>
      </c>
      <c r="B103" t="s">
        <v>0</v>
      </c>
      <c r="C103" s="1">
        <v>30743172</v>
      </c>
      <c r="D103" s="1">
        <v>3640622</v>
      </c>
      <c r="E103" s="1">
        <v>279465</v>
      </c>
      <c r="F103" s="1">
        <v>120035</v>
      </c>
      <c r="G103" s="1">
        <v>159430</v>
      </c>
      <c r="H103" s="2">
        <v>0.7529009596688202</v>
      </c>
    </row>
    <row r="104" spans="1:8" x14ac:dyDescent="0.35">
      <c r="A104" t="s">
        <v>102</v>
      </c>
      <c r="B104" t="s">
        <v>295</v>
      </c>
      <c r="C104" s="1">
        <v>49596365</v>
      </c>
      <c r="D104" s="1">
        <v>4681880</v>
      </c>
      <c r="E104" s="1">
        <v>299648</v>
      </c>
      <c r="F104" s="1">
        <v>178453</v>
      </c>
      <c r="G104" s="1">
        <v>121195</v>
      </c>
      <c r="H104" s="2">
        <v>1.4724452328891455</v>
      </c>
    </row>
    <row r="105" spans="1:8" x14ac:dyDescent="0.35">
      <c r="A105" t="s">
        <v>103</v>
      </c>
      <c r="B105" t="s">
        <v>295</v>
      </c>
      <c r="C105" s="1">
        <v>30850951</v>
      </c>
      <c r="D105" s="1">
        <v>1581244</v>
      </c>
      <c r="E105" s="1">
        <v>208790</v>
      </c>
      <c r="F105" s="1">
        <v>163552</v>
      </c>
      <c r="G105" s="1">
        <v>45238</v>
      </c>
      <c r="H105" s="2">
        <v>3.6153676113002344</v>
      </c>
    </row>
    <row r="106" spans="1:8" x14ac:dyDescent="0.35">
      <c r="A106" t="s">
        <v>104</v>
      </c>
      <c r="B106" t="s">
        <v>295</v>
      </c>
      <c r="C106" s="1">
        <v>33812290</v>
      </c>
      <c r="D106" s="1">
        <v>2168279</v>
      </c>
      <c r="E106" s="1">
        <v>62526</v>
      </c>
      <c r="F106" s="1">
        <v>6900</v>
      </c>
      <c r="G106" s="1">
        <v>55626</v>
      </c>
      <c r="H106" s="2">
        <v>0.12404271383885233</v>
      </c>
    </row>
    <row r="107" spans="1:8" x14ac:dyDescent="0.35">
      <c r="A107" t="s">
        <v>105</v>
      </c>
      <c r="B107" t="s">
        <v>0</v>
      </c>
      <c r="C107" s="1">
        <v>18964664</v>
      </c>
      <c r="D107" s="1">
        <v>1988432</v>
      </c>
      <c r="E107" s="1">
        <v>213676</v>
      </c>
      <c r="F107" s="1">
        <v>86888</v>
      </c>
      <c r="G107" s="1">
        <v>126788</v>
      </c>
      <c r="H107" s="2">
        <v>0.68530144808656968</v>
      </c>
    </row>
    <row r="108" spans="1:8" x14ac:dyDescent="0.35">
      <c r="A108" t="s">
        <v>106</v>
      </c>
      <c r="B108" t="s">
        <v>0</v>
      </c>
      <c r="C108" s="1">
        <v>18028338</v>
      </c>
      <c r="D108" s="1">
        <v>1463747</v>
      </c>
      <c r="E108" s="1">
        <v>171783</v>
      </c>
      <c r="F108" s="1">
        <v>78122</v>
      </c>
      <c r="G108" s="1">
        <v>93661</v>
      </c>
      <c r="H108" s="2">
        <v>0.83409316577871262</v>
      </c>
    </row>
    <row r="109" spans="1:8" x14ac:dyDescent="0.35">
      <c r="A109" t="s">
        <v>107</v>
      </c>
      <c r="B109" t="s">
        <v>0</v>
      </c>
      <c r="C109" s="1">
        <v>12355670</v>
      </c>
      <c r="D109" s="1">
        <v>1142729</v>
      </c>
      <c r="E109" s="1">
        <v>206074</v>
      </c>
      <c r="F109" s="1">
        <v>113526</v>
      </c>
      <c r="G109" s="1">
        <v>92548</v>
      </c>
      <c r="H109" s="2">
        <v>1.2266715650257163</v>
      </c>
    </row>
    <row r="110" spans="1:8" x14ac:dyDescent="0.35">
      <c r="A110" t="s">
        <v>108</v>
      </c>
      <c r="B110" t="s">
        <v>0</v>
      </c>
      <c r="C110" s="1">
        <v>8409645</v>
      </c>
      <c r="D110" s="1">
        <v>782696</v>
      </c>
      <c r="E110" s="1">
        <v>50712</v>
      </c>
      <c r="F110" s="1">
        <v>12928</v>
      </c>
      <c r="G110" s="1">
        <v>37784</v>
      </c>
      <c r="H110" s="2">
        <v>0.34215540969722635</v>
      </c>
    </row>
    <row r="111" spans="1:8" x14ac:dyDescent="0.35">
      <c r="A111" t="s">
        <v>109</v>
      </c>
      <c r="B111" t="s">
        <v>0</v>
      </c>
      <c r="C111" s="1">
        <v>38362667</v>
      </c>
      <c r="D111" s="1">
        <v>5325339</v>
      </c>
      <c r="E111" s="1">
        <v>296734</v>
      </c>
      <c r="F111" s="1">
        <v>95734</v>
      </c>
      <c r="G111" s="1">
        <v>201000</v>
      </c>
      <c r="H111" s="2">
        <v>0.47628855721393037</v>
      </c>
    </row>
    <row r="112" spans="1:8" x14ac:dyDescent="0.35">
      <c r="A112" t="s">
        <v>110</v>
      </c>
      <c r="B112" t="s">
        <v>0</v>
      </c>
      <c r="C112" s="1">
        <v>7560413</v>
      </c>
      <c r="D112" s="1">
        <v>867646</v>
      </c>
      <c r="E112" s="1">
        <v>51363</v>
      </c>
      <c r="F112" s="1">
        <v>24147</v>
      </c>
      <c r="G112" s="1">
        <v>27216</v>
      </c>
      <c r="H112" s="2">
        <v>0.88723544973544977</v>
      </c>
    </row>
    <row r="113" spans="1:8" x14ac:dyDescent="0.35">
      <c r="A113" t="s">
        <v>111</v>
      </c>
      <c r="B113" t="s">
        <v>0</v>
      </c>
      <c r="C113" s="1">
        <v>30329195</v>
      </c>
      <c r="D113" s="1">
        <v>3934144</v>
      </c>
      <c r="E113" s="1">
        <v>195113</v>
      </c>
      <c r="F113" s="1">
        <v>83879</v>
      </c>
      <c r="G113" s="1">
        <v>111234</v>
      </c>
      <c r="H113" s="2">
        <v>0.75407699084812196</v>
      </c>
    </row>
    <row r="114" spans="1:8" x14ac:dyDescent="0.35">
      <c r="A114" t="s">
        <v>112</v>
      </c>
      <c r="B114" t="s">
        <v>0</v>
      </c>
      <c r="C114" s="1">
        <v>6602732</v>
      </c>
      <c r="D114" s="1">
        <v>590520</v>
      </c>
      <c r="E114" s="1">
        <v>72167</v>
      </c>
      <c r="F114" s="1">
        <v>27959</v>
      </c>
      <c r="G114" s="1">
        <v>44208</v>
      </c>
      <c r="H114" s="2">
        <v>0.63244209192906264</v>
      </c>
    </row>
    <row r="115" spans="1:8" x14ac:dyDescent="0.35">
      <c r="A115" t="s">
        <v>113</v>
      </c>
      <c r="B115" t="s">
        <v>0</v>
      </c>
      <c r="C115" s="1">
        <v>33491265</v>
      </c>
      <c r="D115" s="1">
        <v>4187794</v>
      </c>
      <c r="E115" s="1">
        <v>320280</v>
      </c>
      <c r="F115" s="1">
        <v>97135</v>
      </c>
      <c r="G115" s="1">
        <v>223145</v>
      </c>
      <c r="H115" s="2">
        <v>0.43529991709426608</v>
      </c>
    </row>
    <row r="116" spans="1:8" x14ac:dyDescent="0.35">
      <c r="A116" t="s">
        <v>114</v>
      </c>
      <c r="B116" t="s">
        <v>295</v>
      </c>
      <c r="C116" s="1">
        <v>20133791</v>
      </c>
      <c r="D116" s="1">
        <v>12347</v>
      </c>
      <c r="E116" s="1">
        <v>1458</v>
      </c>
      <c r="F116" s="1">
        <v>1199</v>
      </c>
      <c r="G116" s="1">
        <v>259</v>
      </c>
      <c r="H116" s="2">
        <v>4.6293436293436292</v>
      </c>
    </row>
    <row r="117" spans="1:8" x14ac:dyDescent="0.35">
      <c r="A117" t="s">
        <v>115</v>
      </c>
      <c r="B117" t="s">
        <v>295</v>
      </c>
      <c r="C117" s="1">
        <v>90380248</v>
      </c>
      <c r="D117" s="1">
        <v>11709618</v>
      </c>
      <c r="E117" s="1">
        <v>315131</v>
      </c>
      <c r="F117" s="1">
        <v>218892</v>
      </c>
      <c r="G117" s="1">
        <v>96239</v>
      </c>
      <c r="H117" s="2">
        <v>2.2744625359781376</v>
      </c>
    </row>
    <row r="118" spans="1:8" x14ac:dyDescent="0.35">
      <c r="A118" t="s">
        <v>116</v>
      </c>
      <c r="B118" t="s">
        <v>295</v>
      </c>
      <c r="C118" s="1">
        <v>77813124</v>
      </c>
      <c r="D118" s="1">
        <v>4748790</v>
      </c>
      <c r="E118" s="1">
        <v>158127</v>
      </c>
      <c r="F118" s="1">
        <v>10137</v>
      </c>
      <c r="G118" s="1">
        <v>147990</v>
      </c>
      <c r="H118" s="2">
        <v>6.8497871477802549E-2</v>
      </c>
    </row>
    <row r="119" spans="1:8" x14ac:dyDescent="0.35">
      <c r="A119" t="s">
        <v>117</v>
      </c>
      <c r="B119" t="s">
        <v>0</v>
      </c>
      <c r="C119" s="1">
        <v>15964272</v>
      </c>
      <c r="D119" s="1">
        <v>899836</v>
      </c>
      <c r="E119" s="1">
        <v>126781</v>
      </c>
      <c r="F119" s="1">
        <v>60648</v>
      </c>
      <c r="G119" s="1">
        <v>66133</v>
      </c>
      <c r="H119" s="2">
        <v>0.91706107389654179</v>
      </c>
    </row>
    <row r="120" spans="1:8" x14ac:dyDescent="0.35">
      <c r="A120" t="s">
        <v>118</v>
      </c>
      <c r="B120" t="s">
        <v>0</v>
      </c>
      <c r="C120" s="1">
        <v>24703008</v>
      </c>
      <c r="D120" s="1">
        <v>4374276</v>
      </c>
      <c r="E120" s="1">
        <v>167535</v>
      </c>
      <c r="F120" s="1">
        <v>110673</v>
      </c>
      <c r="G120" s="1">
        <v>56862</v>
      </c>
      <c r="H120" s="2">
        <v>1.946343779677113</v>
      </c>
    </row>
    <row r="121" spans="1:8" x14ac:dyDescent="0.35">
      <c r="A121" t="s">
        <v>119</v>
      </c>
      <c r="B121" t="s">
        <v>0</v>
      </c>
      <c r="C121" s="1">
        <v>20383185</v>
      </c>
      <c r="D121" s="1">
        <v>2546831</v>
      </c>
      <c r="E121" s="1">
        <v>141822</v>
      </c>
      <c r="F121" s="1">
        <v>55340</v>
      </c>
      <c r="G121" s="1">
        <v>86482</v>
      </c>
      <c r="H121" s="2">
        <v>0.63990194491339236</v>
      </c>
    </row>
    <row r="122" spans="1:8" x14ac:dyDescent="0.35">
      <c r="A122" t="s">
        <v>120</v>
      </c>
      <c r="B122" t="s">
        <v>0</v>
      </c>
      <c r="C122" s="1">
        <v>5601392</v>
      </c>
      <c r="D122" s="1">
        <v>149402</v>
      </c>
      <c r="E122" s="1">
        <v>5987</v>
      </c>
      <c r="F122" s="1">
        <v>2431</v>
      </c>
      <c r="G122" s="1">
        <v>3556</v>
      </c>
      <c r="H122" s="2">
        <v>0.68363329583802024</v>
      </c>
    </row>
    <row r="123" spans="1:8" x14ac:dyDescent="0.35">
      <c r="A123" t="s">
        <v>121</v>
      </c>
      <c r="B123" t="s">
        <v>0</v>
      </c>
      <c r="C123" s="1">
        <v>17497759</v>
      </c>
      <c r="D123" s="1">
        <v>1801533</v>
      </c>
      <c r="E123" s="1">
        <v>215115</v>
      </c>
      <c r="F123" s="1">
        <v>90583</v>
      </c>
      <c r="G123" s="1">
        <v>124532</v>
      </c>
      <c r="H123" s="2">
        <v>0.7273873381941991</v>
      </c>
    </row>
    <row r="124" spans="1:8" x14ac:dyDescent="0.35">
      <c r="A124" t="s">
        <v>122</v>
      </c>
      <c r="B124" t="s">
        <v>0</v>
      </c>
      <c r="C124" s="1">
        <v>12285673</v>
      </c>
      <c r="D124" s="1">
        <v>577731</v>
      </c>
      <c r="E124" s="1">
        <v>61706</v>
      </c>
      <c r="F124" s="1">
        <v>17509</v>
      </c>
      <c r="G124" s="1">
        <v>44197</v>
      </c>
      <c r="H124" s="2">
        <v>0.39615811027897824</v>
      </c>
    </row>
    <row r="125" spans="1:8" x14ac:dyDescent="0.35">
      <c r="A125" t="s">
        <v>123</v>
      </c>
      <c r="B125" t="s">
        <v>0</v>
      </c>
      <c r="C125" s="1">
        <v>21223972</v>
      </c>
      <c r="D125" s="1">
        <v>2999231</v>
      </c>
      <c r="E125" s="1">
        <v>269787</v>
      </c>
      <c r="F125" s="1">
        <v>148392</v>
      </c>
      <c r="G125" s="1">
        <v>121395</v>
      </c>
      <c r="H125" s="2">
        <v>1.2223897195106883</v>
      </c>
    </row>
    <row r="126" spans="1:8" x14ac:dyDescent="0.35">
      <c r="A126" t="s">
        <v>124</v>
      </c>
      <c r="B126" t="s">
        <v>0</v>
      </c>
      <c r="C126" s="1">
        <v>16504436</v>
      </c>
      <c r="D126" s="1">
        <v>1424759</v>
      </c>
      <c r="E126" s="1">
        <v>138855</v>
      </c>
      <c r="F126" s="1">
        <v>60154</v>
      </c>
      <c r="G126" s="1">
        <v>78701</v>
      </c>
      <c r="H126" s="2">
        <v>0.76433590424518116</v>
      </c>
    </row>
    <row r="127" spans="1:8" x14ac:dyDescent="0.35">
      <c r="A127" t="s">
        <v>125</v>
      </c>
      <c r="B127" t="s">
        <v>0</v>
      </c>
      <c r="C127" s="1">
        <v>29975958</v>
      </c>
      <c r="D127" s="1">
        <v>3907449</v>
      </c>
      <c r="E127" s="1">
        <v>340359</v>
      </c>
      <c r="F127" s="1">
        <v>91948</v>
      </c>
      <c r="G127" s="1">
        <v>248411</v>
      </c>
      <c r="H127" s="2">
        <v>0.37014463932756603</v>
      </c>
    </row>
    <row r="128" spans="1:8" x14ac:dyDescent="0.35">
      <c r="A128" t="s">
        <v>126</v>
      </c>
      <c r="B128" t="s">
        <v>295</v>
      </c>
      <c r="C128" s="1">
        <v>39331274</v>
      </c>
      <c r="D128" s="1">
        <v>1465011</v>
      </c>
      <c r="E128" s="1">
        <v>149797</v>
      </c>
      <c r="F128" s="1">
        <v>138189</v>
      </c>
      <c r="G128" s="1">
        <v>11608</v>
      </c>
      <c r="H128" s="2">
        <v>11.904634734665748</v>
      </c>
    </row>
    <row r="129" spans="1:8" x14ac:dyDescent="0.35">
      <c r="A129" t="s">
        <v>127</v>
      </c>
      <c r="B129" t="s">
        <v>295</v>
      </c>
      <c r="C129" s="1">
        <v>67958488</v>
      </c>
      <c r="D129" s="1">
        <v>5036648</v>
      </c>
      <c r="E129" s="1">
        <v>216141</v>
      </c>
      <c r="F129" s="1">
        <v>186104</v>
      </c>
      <c r="G129" s="1">
        <v>30037</v>
      </c>
      <c r="H129" s="2">
        <v>6.1958251489829212</v>
      </c>
    </row>
    <row r="130" spans="1:8" x14ac:dyDescent="0.35">
      <c r="A130" t="s">
        <v>128</v>
      </c>
      <c r="B130" t="s">
        <v>0</v>
      </c>
      <c r="C130" s="1">
        <v>87365386</v>
      </c>
      <c r="D130" s="1">
        <v>11641095</v>
      </c>
      <c r="E130" s="1">
        <v>640836</v>
      </c>
      <c r="F130" s="1">
        <v>301633</v>
      </c>
      <c r="G130" s="1">
        <v>339203</v>
      </c>
      <c r="H130" s="2">
        <v>0.88924036638826898</v>
      </c>
    </row>
    <row r="131" spans="1:8" x14ac:dyDescent="0.35">
      <c r="A131" t="s">
        <v>129</v>
      </c>
      <c r="B131" t="s">
        <v>296</v>
      </c>
      <c r="C131" s="1">
        <v>100450280</v>
      </c>
      <c r="D131" s="1">
        <v>30946777</v>
      </c>
      <c r="E131" s="1">
        <v>15442</v>
      </c>
      <c r="F131" s="1">
        <v>8985</v>
      </c>
      <c r="G131" s="1">
        <v>6457</v>
      </c>
      <c r="H131" s="2">
        <v>1.3915130865727119</v>
      </c>
    </row>
    <row r="132" spans="1:8" x14ac:dyDescent="0.35">
      <c r="A132" t="s">
        <v>130</v>
      </c>
      <c r="B132" t="s">
        <v>296</v>
      </c>
      <c r="C132" s="1">
        <v>85486281</v>
      </c>
      <c r="D132" s="1">
        <v>7513414</v>
      </c>
      <c r="E132" s="1">
        <v>639499</v>
      </c>
      <c r="F132" s="1">
        <v>633838</v>
      </c>
      <c r="G132" s="1">
        <v>5661</v>
      </c>
      <c r="H132" s="2">
        <v>111.96573043631867</v>
      </c>
    </row>
    <row r="133" spans="1:8" x14ac:dyDescent="0.35">
      <c r="A133" t="s">
        <v>131</v>
      </c>
      <c r="B133" t="s">
        <v>296</v>
      </c>
      <c r="C133" s="1">
        <v>21329074</v>
      </c>
      <c r="D133" s="1">
        <v>2471042</v>
      </c>
      <c r="E133" s="1">
        <v>757</v>
      </c>
      <c r="F133" s="1">
        <v>687</v>
      </c>
      <c r="G133" s="1">
        <v>70</v>
      </c>
      <c r="H133" s="2">
        <v>9.8142857142857149</v>
      </c>
    </row>
    <row r="134" spans="1:8" x14ac:dyDescent="0.35">
      <c r="A134" t="s">
        <v>132</v>
      </c>
      <c r="B134" t="s">
        <v>296</v>
      </c>
      <c r="C134" s="1">
        <v>33587436</v>
      </c>
      <c r="D134" s="1">
        <v>4456209</v>
      </c>
      <c r="E134" s="1">
        <v>2104</v>
      </c>
      <c r="F134" s="1">
        <v>1638</v>
      </c>
      <c r="G134" s="1">
        <v>466</v>
      </c>
      <c r="H134" s="2">
        <v>3.515021459227468</v>
      </c>
    </row>
    <row r="135" spans="1:8" x14ac:dyDescent="0.35">
      <c r="A135" t="s">
        <v>133</v>
      </c>
      <c r="B135" t="s">
        <v>296</v>
      </c>
      <c r="C135" s="1">
        <v>67866447</v>
      </c>
      <c r="D135" s="1">
        <v>6635322</v>
      </c>
      <c r="E135" s="1">
        <v>283147</v>
      </c>
      <c r="F135" s="1">
        <v>199976</v>
      </c>
      <c r="G135" s="1">
        <v>83171</v>
      </c>
      <c r="H135" s="2">
        <v>2.4043957629462192</v>
      </c>
    </row>
    <row r="136" spans="1:8" x14ac:dyDescent="0.35">
      <c r="A136" t="s">
        <v>134</v>
      </c>
      <c r="B136" t="s">
        <v>296</v>
      </c>
      <c r="C136" s="1">
        <v>80192335</v>
      </c>
      <c r="D136" s="1">
        <v>18850967</v>
      </c>
      <c r="E136" s="1">
        <v>649880</v>
      </c>
      <c r="F136" s="1">
        <v>253763</v>
      </c>
      <c r="G136" s="1">
        <v>396117</v>
      </c>
      <c r="H136" s="2">
        <v>0.64062638058957333</v>
      </c>
    </row>
    <row r="137" spans="1:8" x14ac:dyDescent="0.35">
      <c r="A137" t="s">
        <v>135</v>
      </c>
      <c r="B137" t="s">
        <v>296</v>
      </c>
      <c r="C137" s="1">
        <v>47267940</v>
      </c>
      <c r="D137" s="1">
        <v>3490414</v>
      </c>
      <c r="E137" s="1">
        <v>11116</v>
      </c>
      <c r="F137" s="1">
        <v>8175</v>
      </c>
      <c r="G137" s="1">
        <v>2941</v>
      </c>
      <c r="H137" s="2">
        <v>2.7796667800068002</v>
      </c>
    </row>
    <row r="138" spans="1:8" x14ac:dyDescent="0.35">
      <c r="A138" t="s">
        <v>136</v>
      </c>
      <c r="B138" t="s">
        <v>296</v>
      </c>
      <c r="C138" s="1">
        <v>24162280</v>
      </c>
      <c r="D138" s="1">
        <v>3131628</v>
      </c>
      <c r="E138" s="1">
        <v>1146587</v>
      </c>
      <c r="F138" s="1">
        <v>1001905</v>
      </c>
      <c r="G138" s="1">
        <v>144682</v>
      </c>
      <c r="H138" s="2">
        <v>6.924876625979735</v>
      </c>
    </row>
    <row r="139" spans="1:8" x14ac:dyDescent="0.35">
      <c r="A139" t="s">
        <v>137</v>
      </c>
      <c r="B139" t="s">
        <v>296</v>
      </c>
      <c r="C139" s="1">
        <v>38552417</v>
      </c>
      <c r="D139" s="1">
        <v>3228663</v>
      </c>
      <c r="E139" s="1">
        <v>449077</v>
      </c>
      <c r="F139" s="1">
        <v>397696</v>
      </c>
      <c r="G139" s="1">
        <v>51381</v>
      </c>
      <c r="H139" s="2">
        <v>7.7401374048772889</v>
      </c>
    </row>
    <row r="140" spans="1:8" x14ac:dyDescent="0.35">
      <c r="A140" t="s">
        <v>138</v>
      </c>
      <c r="B140" t="s">
        <v>296</v>
      </c>
      <c r="C140" s="1">
        <v>35556915</v>
      </c>
      <c r="D140" s="1">
        <v>2698840</v>
      </c>
      <c r="E140" s="1">
        <v>21624</v>
      </c>
      <c r="F140" s="1">
        <v>17905</v>
      </c>
      <c r="G140" s="1">
        <v>3719</v>
      </c>
      <c r="H140" s="2">
        <v>4.8144662543694539</v>
      </c>
    </row>
    <row r="141" spans="1:8" x14ac:dyDescent="0.35">
      <c r="A141" t="s">
        <v>139</v>
      </c>
      <c r="B141" t="s">
        <v>296</v>
      </c>
      <c r="C141" s="1">
        <v>41813303</v>
      </c>
      <c r="D141" s="1">
        <v>5316509</v>
      </c>
      <c r="E141" s="1">
        <v>424511</v>
      </c>
      <c r="F141" s="1">
        <v>341552</v>
      </c>
      <c r="G141" s="1">
        <v>82959</v>
      </c>
      <c r="H141" s="2">
        <v>4.1171180944804062</v>
      </c>
    </row>
    <row r="142" spans="1:8" x14ac:dyDescent="0.35">
      <c r="A142" t="s">
        <v>140</v>
      </c>
      <c r="B142" t="s">
        <v>296</v>
      </c>
      <c r="C142" s="1">
        <v>93729008</v>
      </c>
      <c r="D142" s="1">
        <v>24487000</v>
      </c>
      <c r="E142" s="1">
        <v>24961</v>
      </c>
      <c r="F142" s="1">
        <v>19212</v>
      </c>
      <c r="G142" s="1">
        <v>5749</v>
      </c>
      <c r="H142" s="2">
        <v>3.3417985736649851</v>
      </c>
    </row>
    <row r="143" spans="1:8" x14ac:dyDescent="0.35">
      <c r="A143" t="s">
        <v>141</v>
      </c>
      <c r="B143" t="s">
        <v>296</v>
      </c>
      <c r="C143" s="1">
        <v>95045345</v>
      </c>
      <c r="D143" s="1">
        <v>14555530</v>
      </c>
      <c r="E143" s="1">
        <v>415442</v>
      </c>
      <c r="F143" s="1">
        <v>203916</v>
      </c>
      <c r="G143" s="1">
        <v>211526</v>
      </c>
      <c r="H143" s="2">
        <v>0.96402333519283678</v>
      </c>
    </row>
    <row r="144" spans="1:8" x14ac:dyDescent="0.35">
      <c r="A144" t="s">
        <v>142</v>
      </c>
      <c r="B144" t="s">
        <v>296</v>
      </c>
      <c r="C144" s="1">
        <v>84827576</v>
      </c>
      <c r="D144" s="1">
        <v>8824300</v>
      </c>
      <c r="E144" s="1">
        <v>3460</v>
      </c>
      <c r="F144" s="1">
        <v>3152</v>
      </c>
      <c r="G144" s="1">
        <v>308</v>
      </c>
      <c r="H144" s="2">
        <v>10.233766233766234</v>
      </c>
    </row>
    <row r="145" spans="1:8" x14ac:dyDescent="0.35">
      <c r="A145" t="s">
        <v>143</v>
      </c>
      <c r="B145" t="s">
        <v>296</v>
      </c>
      <c r="C145" s="1">
        <v>53693715</v>
      </c>
      <c r="D145" s="1">
        <v>6918304</v>
      </c>
      <c r="E145" s="1">
        <v>1213</v>
      </c>
      <c r="F145" s="1">
        <v>1068</v>
      </c>
      <c r="G145" s="1">
        <v>145</v>
      </c>
      <c r="H145" s="2">
        <v>7.36551724137931</v>
      </c>
    </row>
    <row r="146" spans="1:8" x14ac:dyDescent="0.35">
      <c r="A146" t="s">
        <v>144</v>
      </c>
      <c r="B146" t="s">
        <v>296</v>
      </c>
      <c r="C146" s="1">
        <v>23562945</v>
      </c>
      <c r="D146" s="1">
        <v>3112019</v>
      </c>
      <c r="E146" s="1">
        <v>4118</v>
      </c>
      <c r="F146" s="1">
        <v>3644</v>
      </c>
      <c r="G146" s="1">
        <v>474</v>
      </c>
      <c r="H146" s="2">
        <v>7.6877637130801686</v>
      </c>
    </row>
    <row r="147" spans="1:8" x14ac:dyDescent="0.35">
      <c r="A147" t="s">
        <v>145</v>
      </c>
      <c r="B147" t="s">
        <v>296</v>
      </c>
      <c r="C147" s="1">
        <v>39749730</v>
      </c>
      <c r="D147" s="1">
        <v>2953480</v>
      </c>
      <c r="E147" s="1">
        <v>4436</v>
      </c>
      <c r="F147" s="1">
        <v>2622</v>
      </c>
      <c r="G147" s="1">
        <v>1814</v>
      </c>
      <c r="H147" s="2">
        <v>1.4454244762954795</v>
      </c>
    </row>
    <row r="148" spans="1:8" x14ac:dyDescent="0.35">
      <c r="A148" t="s">
        <v>146</v>
      </c>
      <c r="B148" t="s">
        <v>296</v>
      </c>
      <c r="C148" s="1">
        <v>43507294</v>
      </c>
      <c r="D148" s="1">
        <v>9713920</v>
      </c>
      <c r="E148" s="1">
        <v>1199870</v>
      </c>
      <c r="F148" s="1">
        <v>1070772</v>
      </c>
      <c r="G148" s="1">
        <v>129098</v>
      </c>
      <c r="H148" s="2">
        <v>8.2942570760197682</v>
      </c>
    </row>
    <row r="149" spans="1:8" x14ac:dyDescent="0.35">
      <c r="A149" t="s">
        <v>147</v>
      </c>
      <c r="B149" t="s">
        <v>296</v>
      </c>
      <c r="C149" s="1">
        <v>57461965</v>
      </c>
      <c r="D149" s="1">
        <v>5678308</v>
      </c>
      <c r="E149" s="1">
        <v>735032</v>
      </c>
      <c r="F149" s="1">
        <v>583580</v>
      </c>
      <c r="G149" s="1">
        <v>151452</v>
      </c>
      <c r="H149" s="2">
        <v>3.8532340279428468</v>
      </c>
    </row>
    <row r="150" spans="1:8" x14ac:dyDescent="0.35">
      <c r="A150" t="s">
        <v>148</v>
      </c>
      <c r="B150" t="s">
        <v>296</v>
      </c>
      <c r="C150" s="1">
        <v>75650732</v>
      </c>
      <c r="D150" s="1">
        <v>7075673</v>
      </c>
      <c r="E150" s="1">
        <v>684265</v>
      </c>
      <c r="F150" s="1">
        <v>607508</v>
      </c>
      <c r="G150" s="1">
        <v>76757</v>
      </c>
      <c r="H150" s="2">
        <v>7.9146918196386</v>
      </c>
    </row>
    <row r="151" spans="1:8" x14ac:dyDescent="0.35">
      <c r="A151" t="s">
        <v>149</v>
      </c>
      <c r="B151" t="s">
        <v>296</v>
      </c>
      <c r="C151" s="1">
        <v>35482532</v>
      </c>
      <c r="D151" s="1">
        <v>4395063</v>
      </c>
      <c r="E151" s="1">
        <v>481523</v>
      </c>
      <c r="F151" s="1">
        <v>411882</v>
      </c>
      <c r="G151" s="1">
        <v>69641</v>
      </c>
      <c r="H151" s="2">
        <v>5.9143607932108955</v>
      </c>
    </row>
    <row r="152" spans="1:8" x14ac:dyDescent="0.35">
      <c r="A152" t="s">
        <v>150</v>
      </c>
      <c r="B152" t="s">
        <v>296</v>
      </c>
      <c r="C152" s="1">
        <v>17822653</v>
      </c>
      <c r="D152" s="1">
        <v>2564102</v>
      </c>
      <c r="E152" s="1">
        <v>573145</v>
      </c>
      <c r="F152" s="1">
        <v>524571</v>
      </c>
      <c r="G152" s="1">
        <v>48574</v>
      </c>
      <c r="H152" s="2">
        <v>10.799419442500103</v>
      </c>
    </row>
    <row r="153" spans="1:8" x14ac:dyDescent="0.35">
      <c r="A153" t="s">
        <v>151</v>
      </c>
      <c r="B153" t="s">
        <v>296</v>
      </c>
      <c r="C153" s="1">
        <v>51496472</v>
      </c>
      <c r="D153" s="1">
        <v>8189247</v>
      </c>
      <c r="E153" s="1">
        <v>586627</v>
      </c>
      <c r="F153" s="1">
        <v>529331</v>
      </c>
      <c r="G153" s="1">
        <v>57296</v>
      </c>
      <c r="H153" s="2">
        <v>9.2385332309410781</v>
      </c>
    </row>
    <row r="154" spans="1:8" x14ac:dyDescent="0.35">
      <c r="A154" t="s">
        <v>152</v>
      </c>
      <c r="B154" t="s">
        <v>296</v>
      </c>
      <c r="C154" s="1">
        <v>59155175</v>
      </c>
      <c r="D154" s="1">
        <v>5395102</v>
      </c>
      <c r="E154" s="1">
        <v>1000839</v>
      </c>
      <c r="F154" s="1">
        <v>895592</v>
      </c>
      <c r="G154" s="1">
        <v>105247</v>
      </c>
      <c r="H154" s="2">
        <v>8.5094301975353215</v>
      </c>
    </row>
    <row r="155" spans="1:8" x14ac:dyDescent="0.35">
      <c r="A155" t="s">
        <v>153</v>
      </c>
      <c r="B155" t="s">
        <v>296</v>
      </c>
      <c r="C155" s="1">
        <v>67406782</v>
      </c>
      <c r="D155" s="1">
        <v>5745542</v>
      </c>
      <c r="E155" s="1">
        <v>8572</v>
      </c>
      <c r="F155" s="1">
        <v>5013</v>
      </c>
      <c r="G155" s="1">
        <v>3559</v>
      </c>
      <c r="H155" s="2">
        <v>1.4085417252037089</v>
      </c>
    </row>
    <row r="156" spans="1:8" x14ac:dyDescent="0.35">
      <c r="A156" t="s">
        <v>154</v>
      </c>
      <c r="B156" t="s">
        <v>296</v>
      </c>
      <c r="C156" s="1">
        <v>21893259</v>
      </c>
      <c r="D156" s="1">
        <v>2287316</v>
      </c>
      <c r="E156" s="1">
        <v>4251</v>
      </c>
      <c r="F156" s="1">
        <v>3778</v>
      </c>
      <c r="G156" s="1">
        <v>473</v>
      </c>
      <c r="H156" s="2">
        <v>7.9873150105708248</v>
      </c>
    </row>
    <row r="157" spans="1:8" x14ac:dyDescent="0.35">
      <c r="A157" t="s">
        <v>155</v>
      </c>
      <c r="B157" t="s">
        <v>296</v>
      </c>
      <c r="C157" s="1">
        <v>25705142</v>
      </c>
      <c r="D157" s="1">
        <v>2093263</v>
      </c>
      <c r="E157" s="1">
        <v>1000</v>
      </c>
      <c r="F157" s="1">
        <v>893</v>
      </c>
      <c r="G157" s="1">
        <v>107</v>
      </c>
      <c r="H157" s="2">
        <v>8.3457943925233646</v>
      </c>
    </row>
    <row r="158" spans="1:8" x14ac:dyDescent="0.35">
      <c r="A158" t="s">
        <v>156</v>
      </c>
      <c r="B158" t="s">
        <v>296</v>
      </c>
      <c r="C158" s="1">
        <v>33896379</v>
      </c>
      <c r="D158" s="1">
        <v>4425492</v>
      </c>
      <c r="E158" s="1">
        <v>680640</v>
      </c>
      <c r="F158" s="1">
        <v>573577</v>
      </c>
      <c r="G158" s="1">
        <v>107063</v>
      </c>
      <c r="H158" s="2">
        <v>5.3573783660087981</v>
      </c>
    </row>
    <row r="159" spans="1:8" x14ac:dyDescent="0.35">
      <c r="A159" t="s">
        <v>157</v>
      </c>
      <c r="B159" t="s">
        <v>296</v>
      </c>
      <c r="C159" s="1">
        <v>70601351</v>
      </c>
      <c r="D159" s="1">
        <v>8964540</v>
      </c>
      <c r="E159" s="1">
        <v>512055</v>
      </c>
      <c r="F159" s="1">
        <v>375563</v>
      </c>
      <c r="G159" s="1">
        <v>136492</v>
      </c>
      <c r="H159" s="2">
        <v>2.7515385517099902</v>
      </c>
    </row>
    <row r="160" spans="1:8" x14ac:dyDescent="0.35">
      <c r="A160" t="s">
        <v>158</v>
      </c>
      <c r="B160" t="s">
        <v>296</v>
      </c>
      <c r="C160" s="1">
        <v>59005895</v>
      </c>
      <c r="D160" s="1">
        <v>5062698</v>
      </c>
      <c r="E160" s="1">
        <v>1162382</v>
      </c>
      <c r="F160" s="1">
        <v>1002743</v>
      </c>
      <c r="G160" s="1">
        <v>159639</v>
      </c>
      <c r="H160" s="2">
        <v>6.2813159691554068</v>
      </c>
    </row>
    <row r="161" spans="1:8" x14ac:dyDescent="0.35">
      <c r="A161" t="s">
        <v>159</v>
      </c>
      <c r="B161" t="s">
        <v>296</v>
      </c>
      <c r="C161" s="1">
        <v>40343226</v>
      </c>
      <c r="D161" s="1">
        <v>5688459</v>
      </c>
      <c r="E161" s="1">
        <v>2119729</v>
      </c>
      <c r="F161" s="1">
        <v>1838343</v>
      </c>
      <c r="G161" s="1">
        <v>281386</v>
      </c>
      <c r="H161" s="2">
        <v>6.5331715152850531</v>
      </c>
    </row>
    <row r="162" spans="1:8" x14ac:dyDescent="0.35">
      <c r="A162" t="s">
        <v>160</v>
      </c>
      <c r="B162" t="s">
        <v>296</v>
      </c>
      <c r="C162" s="1">
        <v>27210998</v>
      </c>
      <c r="D162" s="1">
        <v>4040526</v>
      </c>
      <c r="E162" s="1">
        <v>1090600</v>
      </c>
      <c r="F162" s="1">
        <v>747420</v>
      </c>
      <c r="G162" s="1">
        <v>343180</v>
      </c>
      <c r="H162" s="2">
        <v>2.1779241214522993</v>
      </c>
    </row>
    <row r="163" spans="1:8" x14ac:dyDescent="0.35">
      <c r="A163" t="s">
        <v>161</v>
      </c>
      <c r="B163" t="s">
        <v>296</v>
      </c>
      <c r="C163" s="1">
        <v>37825818</v>
      </c>
      <c r="D163" s="1">
        <v>4618370</v>
      </c>
      <c r="E163" s="1">
        <v>509180</v>
      </c>
      <c r="F163" s="1">
        <v>374411</v>
      </c>
      <c r="G163" s="1">
        <v>134769</v>
      </c>
      <c r="H163" s="2">
        <v>2.7781685699233503</v>
      </c>
    </row>
    <row r="164" spans="1:8" x14ac:dyDescent="0.35">
      <c r="A164" t="s">
        <v>162</v>
      </c>
      <c r="B164" t="s">
        <v>296</v>
      </c>
      <c r="C164" s="1">
        <v>46645044</v>
      </c>
      <c r="D164" s="1">
        <v>7364406</v>
      </c>
      <c r="E164" s="1">
        <v>464612</v>
      </c>
      <c r="F164" s="1">
        <v>413430</v>
      </c>
      <c r="G164" s="1">
        <v>51182</v>
      </c>
      <c r="H164" s="2">
        <v>8.0776444843890438</v>
      </c>
    </row>
    <row r="165" spans="1:8" x14ac:dyDescent="0.35">
      <c r="A165" t="s">
        <v>163</v>
      </c>
      <c r="B165" t="s">
        <v>296</v>
      </c>
      <c r="C165" s="1">
        <v>87533320</v>
      </c>
      <c r="D165" s="1">
        <v>8938649</v>
      </c>
      <c r="E165" s="1">
        <v>507116</v>
      </c>
      <c r="F165" s="1">
        <v>423303</v>
      </c>
      <c r="G165" s="1">
        <v>83813</v>
      </c>
      <c r="H165" s="2">
        <v>5.0505649481584003</v>
      </c>
    </row>
    <row r="166" spans="1:8" x14ac:dyDescent="0.35">
      <c r="A166" t="s">
        <v>164</v>
      </c>
      <c r="B166" t="s">
        <v>296</v>
      </c>
      <c r="C166" s="1">
        <v>32988200</v>
      </c>
      <c r="D166" s="1">
        <v>2977257</v>
      </c>
      <c r="E166" s="1">
        <v>330621</v>
      </c>
      <c r="F166" s="1">
        <v>294622</v>
      </c>
      <c r="G166" s="1">
        <v>35999</v>
      </c>
      <c r="H166" s="2">
        <v>8.1841717825495159</v>
      </c>
    </row>
    <row r="167" spans="1:8" x14ac:dyDescent="0.35">
      <c r="A167" t="s">
        <v>165</v>
      </c>
      <c r="B167" t="s">
        <v>296</v>
      </c>
      <c r="C167" s="1">
        <v>41694938</v>
      </c>
      <c r="D167" s="1">
        <v>4310222</v>
      </c>
      <c r="E167" s="1">
        <v>572666</v>
      </c>
      <c r="F167" s="1">
        <v>406872</v>
      </c>
      <c r="G167" s="1">
        <v>165794</v>
      </c>
      <c r="H167" s="2">
        <v>2.4540815711063129</v>
      </c>
    </row>
    <row r="168" spans="1:8" x14ac:dyDescent="0.35">
      <c r="A168" t="s">
        <v>166</v>
      </c>
      <c r="B168" t="s">
        <v>296</v>
      </c>
      <c r="C168" s="1">
        <v>73231312</v>
      </c>
      <c r="D168" s="1">
        <v>8129190</v>
      </c>
      <c r="E168" s="1">
        <v>5078</v>
      </c>
      <c r="F168" s="1">
        <v>4569</v>
      </c>
      <c r="G168" s="1">
        <v>509</v>
      </c>
      <c r="H168" s="2">
        <v>8.9764243614931232</v>
      </c>
    </row>
    <row r="169" spans="1:8" x14ac:dyDescent="0.35">
      <c r="A169" t="s">
        <v>167</v>
      </c>
      <c r="B169" t="s">
        <v>296</v>
      </c>
      <c r="C169" s="1">
        <v>71107071</v>
      </c>
      <c r="D169" s="1">
        <v>9077773</v>
      </c>
      <c r="E169" s="1">
        <v>924</v>
      </c>
      <c r="F169" s="1">
        <v>811</v>
      </c>
      <c r="G169" s="1">
        <v>113</v>
      </c>
      <c r="H169" s="2">
        <v>7.1769911504424782</v>
      </c>
    </row>
    <row r="170" spans="1:8" x14ac:dyDescent="0.35">
      <c r="A170" t="s">
        <v>168</v>
      </c>
      <c r="B170" t="s">
        <v>296</v>
      </c>
      <c r="C170" s="1">
        <v>28968426</v>
      </c>
      <c r="D170" s="1">
        <v>2802711</v>
      </c>
      <c r="E170" s="1">
        <v>1094</v>
      </c>
      <c r="F170" s="1">
        <v>834</v>
      </c>
      <c r="G170" s="1">
        <v>260</v>
      </c>
      <c r="H170" s="2">
        <v>3.2076923076923078</v>
      </c>
    </row>
    <row r="171" spans="1:8" x14ac:dyDescent="0.35">
      <c r="A171" t="s">
        <v>169</v>
      </c>
      <c r="B171" t="s">
        <v>296</v>
      </c>
      <c r="C171" s="1">
        <v>46892442</v>
      </c>
      <c r="D171" s="1">
        <v>3626178</v>
      </c>
      <c r="E171" s="1">
        <v>3508</v>
      </c>
      <c r="F171" s="1">
        <v>2029</v>
      </c>
      <c r="G171" s="1">
        <v>1479</v>
      </c>
      <c r="H171" s="2">
        <v>1.3718728870858687</v>
      </c>
    </row>
    <row r="172" spans="1:8" x14ac:dyDescent="0.35">
      <c r="A172" t="s">
        <v>170</v>
      </c>
      <c r="B172" t="s">
        <v>295</v>
      </c>
      <c r="C172" s="1">
        <v>35480057</v>
      </c>
      <c r="D172" s="1">
        <v>5866877</v>
      </c>
      <c r="E172" s="1">
        <v>1057862</v>
      </c>
      <c r="F172" s="1">
        <v>939871</v>
      </c>
      <c r="G172" s="1">
        <v>117991</v>
      </c>
      <c r="H172" s="2">
        <v>7.9656160215609662</v>
      </c>
    </row>
    <row r="173" spans="1:8" x14ac:dyDescent="0.35">
      <c r="A173" t="s">
        <v>171</v>
      </c>
      <c r="B173" t="s">
        <v>295</v>
      </c>
      <c r="C173" s="1">
        <v>34926061</v>
      </c>
      <c r="D173" s="1">
        <v>3969225</v>
      </c>
      <c r="E173" s="1">
        <v>64237</v>
      </c>
      <c r="F173" s="1">
        <v>49408</v>
      </c>
      <c r="G173" s="1">
        <v>14829</v>
      </c>
      <c r="H173" s="2">
        <v>3.3318497538606784</v>
      </c>
    </row>
    <row r="174" spans="1:8" x14ac:dyDescent="0.35">
      <c r="A174" t="s">
        <v>172</v>
      </c>
      <c r="B174" t="s">
        <v>295</v>
      </c>
      <c r="C174" s="1">
        <v>57785529</v>
      </c>
      <c r="D174" s="1">
        <v>6176038</v>
      </c>
      <c r="E174" s="1">
        <v>1163046</v>
      </c>
      <c r="F174" s="1">
        <v>1016745</v>
      </c>
      <c r="G174" s="1">
        <v>146301</v>
      </c>
      <c r="H174" s="2">
        <v>6.949679086267353</v>
      </c>
    </row>
    <row r="175" spans="1:8" x14ac:dyDescent="0.35">
      <c r="A175" t="s">
        <v>173</v>
      </c>
      <c r="B175" t="s">
        <v>295</v>
      </c>
      <c r="C175" s="1">
        <v>29914966</v>
      </c>
      <c r="D175" s="1">
        <v>4010271</v>
      </c>
      <c r="E175" s="1">
        <v>673685</v>
      </c>
      <c r="F175" s="1">
        <v>592603</v>
      </c>
      <c r="G175" s="1">
        <v>81082</v>
      </c>
      <c r="H175" s="2">
        <v>7.308687501541649</v>
      </c>
    </row>
    <row r="176" spans="1:8" x14ac:dyDescent="0.35">
      <c r="A176" t="s">
        <v>174</v>
      </c>
      <c r="B176" t="s">
        <v>295</v>
      </c>
      <c r="C176" s="1">
        <v>42305157</v>
      </c>
      <c r="D176" s="1">
        <v>3292159</v>
      </c>
      <c r="E176" s="1">
        <v>299638</v>
      </c>
      <c r="F176" s="1">
        <v>273423</v>
      </c>
      <c r="G176" s="1">
        <v>26215</v>
      </c>
      <c r="H176" s="2">
        <v>10.430020980354758</v>
      </c>
    </row>
    <row r="177" spans="1:8" x14ac:dyDescent="0.35">
      <c r="A177" t="s">
        <v>175</v>
      </c>
      <c r="B177" t="s">
        <v>295</v>
      </c>
      <c r="C177" s="1">
        <v>64850744</v>
      </c>
      <c r="D177" s="1">
        <v>9105661</v>
      </c>
      <c r="E177" s="1">
        <v>3277</v>
      </c>
      <c r="F177" s="1">
        <v>2622</v>
      </c>
      <c r="G177" s="1">
        <v>655</v>
      </c>
      <c r="H177" s="2">
        <v>4.003053435114504</v>
      </c>
    </row>
    <row r="178" spans="1:8" x14ac:dyDescent="0.35">
      <c r="A178" t="s">
        <v>176</v>
      </c>
      <c r="B178" t="s">
        <v>295</v>
      </c>
      <c r="C178" s="1">
        <v>64738865</v>
      </c>
      <c r="D178" s="1">
        <v>6782944</v>
      </c>
      <c r="E178" s="1">
        <v>655164</v>
      </c>
      <c r="F178" s="1">
        <v>552309</v>
      </c>
      <c r="G178" s="1">
        <v>102855</v>
      </c>
      <c r="H178" s="2">
        <v>5.3697827038063295</v>
      </c>
    </row>
    <row r="179" spans="1:8" x14ac:dyDescent="0.35">
      <c r="A179" t="s">
        <v>177</v>
      </c>
      <c r="B179" t="s">
        <v>295</v>
      </c>
      <c r="C179" s="1">
        <v>19685563</v>
      </c>
      <c r="D179" s="1">
        <v>2856673</v>
      </c>
      <c r="E179" s="1">
        <v>743887</v>
      </c>
      <c r="F179" s="1">
        <v>472155</v>
      </c>
      <c r="G179" s="1">
        <v>271732</v>
      </c>
      <c r="H179" s="2">
        <v>1.7375759939940825</v>
      </c>
    </row>
    <row r="180" spans="1:8" x14ac:dyDescent="0.35">
      <c r="A180" t="s">
        <v>178</v>
      </c>
      <c r="B180" t="s">
        <v>295</v>
      </c>
      <c r="C180" s="1">
        <v>21713482</v>
      </c>
      <c r="D180" s="1">
        <v>3427305</v>
      </c>
      <c r="E180" s="1">
        <v>1820</v>
      </c>
      <c r="F180" s="1">
        <v>1581</v>
      </c>
      <c r="G180" s="1">
        <v>239</v>
      </c>
      <c r="H180" s="2">
        <v>6.6150627615062758</v>
      </c>
    </row>
    <row r="181" spans="1:8" x14ac:dyDescent="0.35">
      <c r="A181" t="s">
        <v>179</v>
      </c>
      <c r="B181" t="s">
        <v>296</v>
      </c>
      <c r="C181" s="1">
        <v>34388619</v>
      </c>
      <c r="D181" s="1">
        <v>75261</v>
      </c>
      <c r="E181" s="1">
        <v>899</v>
      </c>
      <c r="F181" s="1">
        <v>801</v>
      </c>
      <c r="G181" s="1">
        <v>98</v>
      </c>
      <c r="H181" s="2">
        <v>8.1734693877551017</v>
      </c>
    </row>
    <row r="182" spans="1:8" x14ac:dyDescent="0.35">
      <c r="A182" t="s">
        <v>180</v>
      </c>
      <c r="B182" t="s">
        <v>296</v>
      </c>
      <c r="C182" s="1">
        <v>73003703</v>
      </c>
      <c r="D182" s="1">
        <v>116032</v>
      </c>
      <c r="E182" s="1">
        <v>2120</v>
      </c>
      <c r="F182" s="1">
        <v>1662</v>
      </c>
      <c r="G182" s="1">
        <v>458</v>
      </c>
      <c r="H182" s="2">
        <v>3.6288209606986901</v>
      </c>
    </row>
    <row r="183" spans="1:8" x14ac:dyDescent="0.35">
      <c r="A183" t="s">
        <v>181</v>
      </c>
      <c r="B183" t="s">
        <v>296</v>
      </c>
      <c r="C183" s="1">
        <v>89417538</v>
      </c>
      <c r="D183" s="1">
        <v>362177</v>
      </c>
      <c r="E183" s="1">
        <v>3131</v>
      </c>
      <c r="F183" s="1">
        <v>1882</v>
      </c>
      <c r="G183" s="1">
        <v>1249</v>
      </c>
      <c r="H183" s="2">
        <v>1.5068054443554844</v>
      </c>
    </row>
    <row r="184" spans="1:8" x14ac:dyDescent="0.35">
      <c r="A184" t="s">
        <v>182</v>
      </c>
      <c r="B184" t="s">
        <v>296</v>
      </c>
      <c r="C184" s="1">
        <v>137728488</v>
      </c>
      <c r="D184" s="1">
        <v>466149</v>
      </c>
      <c r="E184" s="1">
        <v>42259</v>
      </c>
      <c r="F184" s="1">
        <v>30296</v>
      </c>
      <c r="G184" s="1">
        <v>11963</v>
      </c>
      <c r="H184" s="2">
        <v>2.5324751316559393</v>
      </c>
    </row>
    <row r="185" spans="1:8" x14ac:dyDescent="0.35">
      <c r="A185" t="s">
        <v>183</v>
      </c>
      <c r="B185" t="s">
        <v>296</v>
      </c>
      <c r="C185" s="1">
        <v>17643081</v>
      </c>
      <c r="D185" s="1">
        <v>724329</v>
      </c>
      <c r="E185" s="1">
        <v>1333136</v>
      </c>
      <c r="F185" s="1">
        <v>1130109</v>
      </c>
      <c r="G185" s="1">
        <v>203027</v>
      </c>
      <c r="H185" s="2">
        <v>5.5662990636713348</v>
      </c>
    </row>
    <row r="186" spans="1:8" x14ac:dyDescent="0.35">
      <c r="A186" t="s">
        <v>184</v>
      </c>
      <c r="B186" t="s">
        <v>296</v>
      </c>
      <c r="C186" s="1">
        <v>142675608</v>
      </c>
      <c r="D186" s="1">
        <v>434642</v>
      </c>
      <c r="E186" s="1">
        <v>910011</v>
      </c>
      <c r="F186" s="1">
        <v>752070</v>
      </c>
      <c r="G186" s="1">
        <v>157941</v>
      </c>
      <c r="H186" s="2">
        <v>4.7617148175584552</v>
      </c>
    </row>
    <row r="187" spans="1:8" x14ac:dyDescent="0.35">
      <c r="A187" t="s">
        <v>185</v>
      </c>
      <c r="B187" t="s">
        <v>296</v>
      </c>
      <c r="C187" s="1">
        <v>71262322</v>
      </c>
      <c r="D187" s="1">
        <v>117696</v>
      </c>
      <c r="E187" s="1">
        <v>213059</v>
      </c>
      <c r="F187" s="1">
        <v>183688</v>
      </c>
      <c r="G187" s="1">
        <v>29371</v>
      </c>
      <c r="H187" s="2">
        <v>6.254060127336488</v>
      </c>
    </row>
    <row r="188" spans="1:8" x14ac:dyDescent="0.35">
      <c r="A188" t="s">
        <v>186</v>
      </c>
      <c r="B188" t="s">
        <v>296</v>
      </c>
      <c r="C188" s="1">
        <v>94744274</v>
      </c>
      <c r="D188" s="1">
        <v>457025</v>
      </c>
      <c r="E188" s="1">
        <v>327876</v>
      </c>
      <c r="F188" s="1">
        <v>241016</v>
      </c>
      <c r="G188" s="1">
        <v>86860</v>
      </c>
      <c r="H188" s="2">
        <v>2.7747639880267094</v>
      </c>
    </row>
    <row r="189" spans="1:8" x14ac:dyDescent="0.35">
      <c r="A189" t="s">
        <v>187</v>
      </c>
      <c r="B189" t="s">
        <v>296</v>
      </c>
      <c r="C189" s="1">
        <v>49169046</v>
      </c>
      <c r="D189" s="1">
        <v>8772593</v>
      </c>
      <c r="E189" s="1">
        <v>16927</v>
      </c>
      <c r="F189" s="1">
        <v>13935</v>
      </c>
      <c r="G189" s="1">
        <v>2992</v>
      </c>
      <c r="H189" s="2">
        <v>4.6574197860962565</v>
      </c>
    </row>
    <row r="190" spans="1:8" x14ac:dyDescent="0.35">
      <c r="A190" t="s">
        <v>188</v>
      </c>
      <c r="B190" t="s">
        <v>296</v>
      </c>
      <c r="C190" s="1">
        <v>128281347</v>
      </c>
      <c r="D190" s="1">
        <v>230126</v>
      </c>
      <c r="E190" s="1">
        <v>711250</v>
      </c>
      <c r="F190" s="1">
        <v>583347</v>
      </c>
      <c r="G190" s="1">
        <v>127903</v>
      </c>
      <c r="H190" s="2">
        <v>4.5608547102100809</v>
      </c>
    </row>
    <row r="191" spans="1:8" x14ac:dyDescent="0.35">
      <c r="A191" t="s">
        <v>189</v>
      </c>
      <c r="B191" t="s">
        <v>296</v>
      </c>
      <c r="C191" s="1">
        <v>70663730</v>
      </c>
      <c r="D191" s="1">
        <v>172714</v>
      </c>
      <c r="E191" s="1">
        <v>15615</v>
      </c>
      <c r="F191" s="1">
        <v>9091</v>
      </c>
      <c r="G191" s="1">
        <v>6524</v>
      </c>
      <c r="H191" s="2">
        <v>1.3934702636419374</v>
      </c>
    </row>
    <row r="192" spans="1:8" x14ac:dyDescent="0.35">
      <c r="A192" t="s">
        <v>190</v>
      </c>
      <c r="B192" t="s">
        <v>296</v>
      </c>
      <c r="C192" s="1">
        <v>26841771</v>
      </c>
      <c r="D192" s="1">
        <v>2194329</v>
      </c>
      <c r="E192" s="1">
        <v>4391</v>
      </c>
      <c r="F192" s="1">
        <v>3889</v>
      </c>
      <c r="G192" s="1">
        <v>502</v>
      </c>
      <c r="H192" s="2">
        <v>7.7470119521912348</v>
      </c>
    </row>
    <row r="193" spans="1:8" x14ac:dyDescent="0.35">
      <c r="A193" t="s">
        <v>191</v>
      </c>
      <c r="B193" t="s">
        <v>296</v>
      </c>
      <c r="C193" s="1">
        <v>68293528</v>
      </c>
      <c r="D193" s="1">
        <v>110401</v>
      </c>
      <c r="E193" s="1">
        <v>326748</v>
      </c>
      <c r="F193" s="1">
        <v>309032</v>
      </c>
      <c r="G193" s="1">
        <v>17716</v>
      </c>
      <c r="H193" s="2">
        <v>17.443666741928201</v>
      </c>
    </row>
    <row r="194" spans="1:8" x14ac:dyDescent="0.35">
      <c r="A194" t="s">
        <v>192</v>
      </c>
      <c r="B194" t="s">
        <v>295</v>
      </c>
      <c r="C194" s="1">
        <v>143899984</v>
      </c>
      <c r="D194" s="1">
        <v>134245</v>
      </c>
      <c r="E194" s="1">
        <v>1651</v>
      </c>
      <c r="F194" s="1">
        <v>1339</v>
      </c>
      <c r="G194" s="1">
        <v>312</v>
      </c>
      <c r="H194" s="2">
        <v>4.291666666666667</v>
      </c>
    </row>
    <row r="195" spans="1:8" x14ac:dyDescent="0.35">
      <c r="A195" t="s">
        <v>193</v>
      </c>
      <c r="B195" t="s">
        <v>295</v>
      </c>
      <c r="C195" s="1">
        <v>49067956</v>
      </c>
      <c r="D195" s="1">
        <v>9282</v>
      </c>
      <c r="E195" s="1">
        <v>2778</v>
      </c>
      <c r="F195" s="1">
        <v>1623</v>
      </c>
      <c r="G195" s="1">
        <v>1155</v>
      </c>
      <c r="H195" s="2">
        <v>1.4051948051948051</v>
      </c>
    </row>
    <row r="196" spans="1:8" x14ac:dyDescent="0.35">
      <c r="A196" t="s">
        <v>194</v>
      </c>
      <c r="B196" t="s">
        <v>295</v>
      </c>
      <c r="C196" s="1">
        <v>38326249</v>
      </c>
      <c r="D196" s="1">
        <v>12260</v>
      </c>
      <c r="E196" s="1">
        <v>44707</v>
      </c>
      <c r="F196" s="1">
        <v>32832</v>
      </c>
      <c r="G196" s="1">
        <v>11875</v>
      </c>
      <c r="H196" s="2">
        <v>2.7648000000000001</v>
      </c>
    </row>
    <row r="197" spans="1:8" x14ac:dyDescent="0.35">
      <c r="A197" t="s">
        <v>195</v>
      </c>
      <c r="B197" t="s">
        <v>295</v>
      </c>
      <c r="C197" s="1">
        <v>39061024</v>
      </c>
      <c r="D197" s="1">
        <v>28587</v>
      </c>
      <c r="E197" s="1">
        <v>1977040</v>
      </c>
      <c r="F197" s="1">
        <v>1777006</v>
      </c>
      <c r="G197" s="1">
        <v>200034</v>
      </c>
      <c r="H197" s="2">
        <v>8.8835198016337227</v>
      </c>
    </row>
    <row r="198" spans="1:8" x14ac:dyDescent="0.35">
      <c r="A198" t="s">
        <v>196</v>
      </c>
      <c r="B198" t="s">
        <v>295</v>
      </c>
      <c r="C198" s="1">
        <v>48675931</v>
      </c>
      <c r="D198" s="1">
        <v>13706</v>
      </c>
      <c r="E198" s="1">
        <v>965980</v>
      </c>
      <c r="F198" s="1">
        <v>830201</v>
      </c>
      <c r="G198" s="1">
        <v>135779</v>
      </c>
      <c r="H198" s="2">
        <v>6.1143549444317609</v>
      </c>
    </row>
    <row r="199" spans="1:8" x14ac:dyDescent="0.35">
      <c r="A199" t="s">
        <v>197</v>
      </c>
      <c r="B199" t="s">
        <v>295</v>
      </c>
      <c r="C199" s="1">
        <v>50108832</v>
      </c>
      <c r="D199" s="1">
        <v>19859</v>
      </c>
      <c r="E199" s="1">
        <v>432329</v>
      </c>
      <c r="F199" s="1">
        <v>325898</v>
      </c>
      <c r="G199" s="1">
        <v>106431</v>
      </c>
      <c r="H199" s="2">
        <v>3.0620589865734607</v>
      </c>
    </row>
    <row r="200" spans="1:8" x14ac:dyDescent="0.35">
      <c r="A200" t="s">
        <v>198</v>
      </c>
      <c r="B200" t="s">
        <v>295</v>
      </c>
      <c r="C200" s="1">
        <v>52196728</v>
      </c>
      <c r="D200" s="1">
        <v>39463</v>
      </c>
      <c r="E200" s="1">
        <v>418709</v>
      </c>
      <c r="F200" s="1">
        <v>377511</v>
      </c>
      <c r="G200" s="1">
        <v>41198</v>
      </c>
      <c r="H200" s="2">
        <v>9.1633331715131803</v>
      </c>
    </row>
    <row r="201" spans="1:8" x14ac:dyDescent="0.35">
      <c r="A201" t="s">
        <v>199</v>
      </c>
      <c r="B201" t="s">
        <v>295</v>
      </c>
      <c r="C201" s="1">
        <v>59389475</v>
      </c>
      <c r="D201" s="1">
        <v>71525</v>
      </c>
      <c r="E201" s="1">
        <v>514455</v>
      </c>
      <c r="F201" s="1">
        <v>449064</v>
      </c>
      <c r="G201" s="1">
        <v>65391</v>
      </c>
      <c r="H201" s="2">
        <v>6.8673670688626878</v>
      </c>
    </row>
    <row r="202" spans="1:8" x14ac:dyDescent="0.35">
      <c r="A202" t="s">
        <v>200</v>
      </c>
      <c r="B202" t="s">
        <v>295</v>
      </c>
      <c r="C202" s="1">
        <v>59833385</v>
      </c>
      <c r="D202" s="1">
        <v>39180</v>
      </c>
      <c r="E202" s="1">
        <v>53966</v>
      </c>
      <c r="F202" s="1">
        <v>10888</v>
      </c>
      <c r="G202" s="1">
        <v>43078</v>
      </c>
      <c r="H202" s="2">
        <v>0.2527508240865407</v>
      </c>
    </row>
    <row r="203" spans="1:8" x14ac:dyDescent="0.35">
      <c r="A203" t="s">
        <v>201</v>
      </c>
      <c r="B203" t="s">
        <v>295</v>
      </c>
      <c r="C203" s="1">
        <v>40323158</v>
      </c>
      <c r="D203" s="1">
        <v>11243</v>
      </c>
      <c r="E203" s="1">
        <v>14844</v>
      </c>
      <c r="F203" s="1">
        <v>8575</v>
      </c>
      <c r="G203" s="1">
        <v>6269</v>
      </c>
      <c r="H203" s="2">
        <v>1.3678417610464189</v>
      </c>
    </row>
    <row r="204" spans="1:8" x14ac:dyDescent="0.35">
      <c r="A204" t="s">
        <v>202</v>
      </c>
      <c r="B204" t="s">
        <v>295</v>
      </c>
      <c r="C204" s="1">
        <v>55265521</v>
      </c>
      <c r="D204" s="1">
        <v>42944</v>
      </c>
      <c r="E204" s="1">
        <v>3567</v>
      </c>
      <c r="F204" s="1">
        <v>3202</v>
      </c>
      <c r="G204" s="1">
        <v>365</v>
      </c>
      <c r="H204" s="2">
        <v>8.7726027397260271</v>
      </c>
    </row>
    <row r="205" spans="1:8" x14ac:dyDescent="0.35">
      <c r="A205" t="s">
        <v>203</v>
      </c>
      <c r="B205" t="s">
        <v>295</v>
      </c>
      <c r="C205" s="1">
        <v>34382885</v>
      </c>
      <c r="D205" s="1">
        <v>10534</v>
      </c>
      <c r="E205" s="1">
        <v>1708</v>
      </c>
      <c r="F205" s="1">
        <v>1477</v>
      </c>
      <c r="G205" s="1">
        <v>231</v>
      </c>
      <c r="H205" s="2">
        <v>6.3939393939393936</v>
      </c>
    </row>
    <row r="206" spans="1:8" x14ac:dyDescent="0.35">
      <c r="A206" t="s">
        <v>204</v>
      </c>
      <c r="B206" t="s">
        <v>295</v>
      </c>
      <c r="C206" s="1">
        <v>23577710</v>
      </c>
      <c r="D206" s="1">
        <v>6094</v>
      </c>
      <c r="E206" s="1">
        <v>3312</v>
      </c>
      <c r="F206" s="1">
        <v>2589</v>
      </c>
      <c r="G206" s="1">
        <v>723</v>
      </c>
      <c r="H206" s="2">
        <v>3.5809128630705396</v>
      </c>
    </row>
    <row r="207" spans="1:8" x14ac:dyDescent="0.35">
      <c r="A207" t="s">
        <v>205</v>
      </c>
      <c r="B207" t="s">
        <v>295</v>
      </c>
      <c r="C207" s="1">
        <v>51564559</v>
      </c>
      <c r="D207" s="1">
        <v>33390</v>
      </c>
      <c r="E207" s="1">
        <v>3586</v>
      </c>
      <c r="F207" s="1">
        <v>2065</v>
      </c>
      <c r="G207" s="1">
        <v>1521</v>
      </c>
      <c r="H207" s="2">
        <v>1.3576594345825115</v>
      </c>
    </row>
    <row r="208" spans="1:8" x14ac:dyDescent="0.35">
      <c r="A208" t="s">
        <v>206</v>
      </c>
      <c r="B208" t="s">
        <v>295</v>
      </c>
      <c r="C208" s="1">
        <v>15805641</v>
      </c>
      <c r="D208" s="1">
        <v>14777</v>
      </c>
      <c r="E208" s="1">
        <v>778425</v>
      </c>
      <c r="F208" s="1">
        <v>656439</v>
      </c>
      <c r="G208" s="1">
        <v>121986</v>
      </c>
      <c r="H208" s="2">
        <v>5.3812650632039745</v>
      </c>
    </row>
    <row r="209" spans="1:8" x14ac:dyDescent="0.35">
      <c r="A209" t="s">
        <v>207</v>
      </c>
      <c r="B209" t="s">
        <v>295</v>
      </c>
      <c r="C209" s="1">
        <v>30709524</v>
      </c>
      <c r="D209" s="1">
        <v>9589</v>
      </c>
      <c r="E209" s="1">
        <v>1616854</v>
      </c>
      <c r="F209" s="1">
        <v>1376683</v>
      </c>
      <c r="G209" s="1">
        <v>240171</v>
      </c>
      <c r="H209" s="2">
        <v>5.7320950489442941</v>
      </c>
    </row>
    <row r="210" spans="1:8" x14ac:dyDescent="0.35">
      <c r="A210" t="s">
        <v>208</v>
      </c>
      <c r="B210" t="s">
        <v>295</v>
      </c>
      <c r="C210" s="1">
        <v>51475242</v>
      </c>
      <c r="D210" s="1">
        <v>11790</v>
      </c>
      <c r="E210" s="1">
        <v>41123</v>
      </c>
      <c r="F210" s="1">
        <v>31749</v>
      </c>
      <c r="G210" s="1">
        <v>9374</v>
      </c>
      <c r="H210" s="2">
        <v>3.3869212716023043</v>
      </c>
    </row>
    <row r="211" spans="1:8" x14ac:dyDescent="0.35">
      <c r="A211" t="s">
        <v>209</v>
      </c>
      <c r="B211" t="s">
        <v>295</v>
      </c>
      <c r="C211" s="1">
        <v>43335940</v>
      </c>
      <c r="D211" s="1">
        <v>30063</v>
      </c>
      <c r="E211" s="1">
        <v>31683</v>
      </c>
      <c r="F211" s="1">
        <v>17215</v>
      </c>
      <c r="G211" s="1">
        <v>14468</v>
      </c>
      <c r="H211" s="2">
        <v>1.1898672933370196</v>
      </c>
    </row>
    <row r="212" spans="1:8" x14ac:dyDescent="0.35">
      <c r="A212" t="s">
        <v>210</v>
      </c>
      <c r="B212" t="s">
        <v>295</v>
      </c>
      <c r="C212" s="1">
        <v>85947299</v>
      </c>
      <c r="D212" s="1">
        <v>134379</v>
      </c>
      <c r="E212" s="1">
        <v>282382</v>
      </c>
      <c r="F212" s="1">
        <v>214169</v>
      </c>
      <c r="G212" s="1">
        <v>68213</v>
      </c>
      <c r="H212" s="2">
        <v>3.1397094395496459</v>
      </c>
    </row>
    <row r="213" spans="1:8" x14ac:dyDescent="0.35">
      <c r="A213" t="s">
        <v>211</v>
      </c>
      <c r="B213" t="s">
        <v>295</v>
      </c>
      <c r="C213" s="1">
        <v>49765919</v>
      </c>
      <c r="D213" s="1">
        <v>35367</v>
      </c>
      <c r="E213" s="1">
        <v>422218</v>
      </c>
      <c r="F213" s="1">
        <v>382863</v>
      </c>
      <c r="G213" s="1">
        <v>39355</v>
      </c>
      <c r="H213" s="2">
        <v>9.7284461948926442</v>
      </c>
    </row>
    <row r="214" spans="1:8" x14ac:dyDescent="0.35">
      <c r="A214" t="s">
        <v>212</v>
      </c>
      <c r="B214" t="s">
        <v>295</v>
      </c>
      <c r="C214" s="1">
        <v>42831384</v>
      </c>
      <c r="D214" s="1">
        <v>8996</v>
      </c>
      <c r="E214" s="1">
        <v>5717</v>
      </c>
      <c r="F214" s="1">
        <v>3341</v>
      </c>
      <c r="G214" s="1">
        <v>2376</v>
      </c>
      <c r="H214" s="2">
        <v>1.4061447811447811</v>
      </c>
    </row>
    <row r="215" spans="1:8" x14ac:dyDescent="0.35">
      <c r="A215" t="s">
        <v>213</v>
      </c>
      <c r="B215" t="s">
        <v>295</v>
      </c>
      <c r="C215" s="1">
        <v>31378063</v>
      </c>
      <c r="D215" s="1">
        <v>24936</v>
      </c>
      <c r="E215" s="1">
        <v>532521</v>
      </c>
      <c r="F215" s="1">
        <v>429751</v>
      </c>
      <c r="G215" s="1">
        <v>102770</v>
      </c>
      <c r="H215" s="2">
        <v>4.1816775323537998</v>
      </c>
    </row>
    <row r="216" spans="1:8" x14ac:dyDescent="0.35">
      <c r="A216" t="s">
        <v>214</v>
      </c>
      <c r="B216" t="s">
        <v>295</v>
      </c>
      <c r="C216" s="1">
        <v>121696747</v>
      </c>
      <c r="D216" s="1">
        <v>134112</v>
      </c>
      <c r="E216" s="1">
        <v>432</v>
      </c>
      <c r="F216" s="1">
        <v>382</v>
      </c>
      <c r="G216" s="1">
        <v>50</v>
      </c>
      <c r="H216" s="2">
        <v>7.64</v>
      </c>
    </row>
    <row r="217" spans="1:8" x14ac:dyDescent="0.35">
      <c r="A217" t="s">
        <v>215</v>
      </c>
      <c r="B217" t="s">
        <v>295</v>
      </c>
      <c r="C217" s="1">
        <v>40135199</v>
      </c>
      <c r="D217" s="1">
        <v>26985</v>
      </c>
      <c r="E217" s="1">
        <v>2056</v>
      </c>
      <c r="F217" s="1">
        <v>1634</v>
      </c>
      <c r="G217" s="1">
        <v>422</v>
      </c>
      <c r="H217" s="2">
        <v>3.8720379146919433</v>
      </c>
    </row>
    <row r="218" spans="1:8" x14ac:dyDescent="0.35">
      <c r="A218" t="s">
        <v>216</v>
      </c>
      <c r="B218" t="s">
        <v>295</v>
      </c>
      <c r="C218" s="1">
        <v>68443195</v>
      </c>
      <c r="D218" s="1">
        <v>18550</v>
      </c>
      <c r="E218" s="1">
        <v>8881</v>
      </c>
      <c r="F218" s="1">
        <v>6129</v>
      </c>
      <c r="G218" s="1">
        <v>2752</v>
      </c>
      <c r="H218" s="2">
        <v>2.2271075581395348</v>
      </c>
    </row>
    <row r="219" spans="1:8" x14ac:dyDescent="0.35">
      <c r="A219" t="s">
        <v>217</v>
      </c>
      <c r="B219" t="s">
        <v>295</v>
      </c>
      <c r="C219" s="1">
        <v>60133774</v>
      </c>
      <c r="D219" s="1">
        <v>18794</v>
      </c>
      <c r="E219" s="1">
        <v>1760747</v>
      </c>
      <c r="F219" s="1">
        <v>1524944</v>
      </c>
      <c r="G219" s="1">
        <v>235803</v>
      </c>
      <c r="H219" s="2">
        <v>6.4670254407280652</v>
      </c>
    </row>
    <row r="220" spans="1:8" x14ac:dyDescent="0.35">
      <c r="A220" t="s">
        <v>218</v>
      </c>
      <c r="B220" t="s">
        <v>295</v>
      </c>
      <c r="C220" s="1">
        <v>53959143</v>
      </c>
      <c r="D220" s="1">
        <v>41014</v>
      </c>
      <c r="E220" s="1">
        <v>505530</v>
      </c>
      <c r="F220" s="1">
        <v>107909</v>
      </c>
      <c r="G220" s="1">
        <v>397621</v>
      </c>
      <c r="H220" s="2">
        <v>0.27138657163479796</v>
      </c>
    </row>
    <row r="221" spans="1:8" x14ac:dyDescent="0.35">
      <c r="A221" t="s">
        <v>219</v>
      </c>
      <c r="B221" t="s">
        <v>295</v>
      </c>
      <c r="C221" s="1">
        <v>36668045</v>
      </c>
      <c r="D221" s="1">
        <v>48111</v>
      </c>
      <c r="E221" s="1">
        <v>583989</v>
      </c>
      <c r="F221" s="1">
        <v>486242</v>
      </c>
      <c r="G221" s="1">
        <v>97747</v>
      </c>
      <c r="H221" s="2">
        <v>4.9744953809324075</v>
      </c>
    </row>
    <row r="222" spans="1:8" x14ac:dyDescent="0.35">
      <c r="A222" t="s">
        <v>220</v>
      </c>
      <c r="B222" t="s">
        <v>295</v>
      </c>
      <c r="C222" s="1">
        <v>23999842</v>
      </c>
      <c r="D222" s="1">
        <v>4846</v>
      </c>
      <c r="E222" s="1">
        <v>20143</v>
      </c>
      <c r="F222" s="1">
        <v>16482</v>
      </c>
      <c r="G222" s="1">
        <v>3661</v>
      </c>
      <c r="H222" s="2">
        <v>4.502048620595466</v>
      </c>
    </row>
    <row r="223" spans="1:8" x14ac:dyDescent="0.35">
      <c r="A223" t="s">
        <v>221</v>
      </c>
      <c r="B223" t="s">
        <v>295</v>
      </c>
      <c r="C223" s="1">
        <v>30971806</v>
      </c>
      <c r="D223" s="1">
        <v>11551</v>
      </c>
      <c r="E223" s="1">
        <v>536285</v>
      </c>
      <c r="F223" s="1">
        <v>463858</v>
      </c>
      <c r="G223" s="1">
        <v>72427</v>
      </c>
      <c r="H223" s="2">
        <v>6.404490038245406</v>
      </c>
    </row>
    <row r="224" spans="1:8" x14ac:dyDescent="0.35">
      <c r="A224" t="s">
        <v>222</v>
      </c>
      <c r="B224" t="s">
        <v>295</v>
      </c>
      <c r="C224" s="1">
        <v>18361449</v>
      </c>
      <c r="D224" s="1">
        <v>8646389</v>
      </c>
      <c r="E224" s="1">
        <v>245405</v>
      </c>
      <c r="F224" s="1">
        <v>184424</v>
      </c>
      <c r="G224" s="1">
        <v>60981</v>
      </c>
      <c r="H224" s="2">
        <v>3.0242862530952266</v>
      </c>
    </row>
    <row r="225" spans="1:8" x14ac:dyDescent="0.35">
      <c r="A225" t="s">
        <v>223</v>
      </c>
      <c r="B225" t="s">
        <v>295</v>
      </c>
      <c r="C225" s="1">
        <v>26529186</v>
      </c>
      <c r="D225" s="1">
        <v>13313254</v>
      </c>
      <c r="E225" s="1">
        <v>581357</v>
      </c>
      <c r="F225" s="1">
        <v>408151</v>
      </c>
      <c r="G225" s="1">
        <v>173206</v>
      </c>
      <c r="H225" s="2">
        <v>2.3564483909333394</v>
      </c>
    </row>
    <row r="226" spans="1:8" x14ac:dyDescent="0.35">
      <c r="A226" t="s">
        <v>224</v>
      </c>
      <c r="B226" t="s">
        <v>295</v>
      </c>
      <c r="C226" s="1">
        <v>5436681</v>
      </c>
      <c r="D226" s="1">
        <v>737393</v>
      </c>
      <c r="E226" s="1">
        <v>17099</v>
      </c>
      <c r="F226" s="1">
        <v>5843</v>
      </c>
      <c r="G226" s="1">
        <v>11256</v>
      </c>
      <c r="H226" s="2">
        <v>0.51910092395167018</v>
      </c>
    </row>
    <row r="227" spans="1:8" x14ac:dyDescent="0.35">
      <c r="A227" t="s">
        <v>225</v>
      </c>
      <c r="B227" t="s">
        <v>295</v>
      </c>
      <c r="C227" s="1">
        <v>7574980</v>
      </c>
      <c r="D227" s="1">
        <v>3498027</v>
      </c>
      <c r="E227" s="1">
        <v>212107</v>
      </c>
      <c r="F227" s="1">
        <v>164480</v>
      </c>
      <c r="G227" s="1">
        <v>47627</v>
      </c>
      <c r="H227" s="2">
        <v>3.4535032649547523</v>
      </c>
    </row>
    <row r="228" spans="1:8" x14ac:dyDescent="0.35">
      <c r="A228" t="s">
        <v>226</v>
      </c>
      <c r="B228" t="s">
        <v>295</v>
      </c>
      <c r="C228" s="1">
        <v>17801023</v>
      </c>
      <c r="D228" s="1">
        <v>8686969</v>
      </c>
      <c r="E228" s="1">
        <v>419155</v>
      </c>
      <c r="F228" s="1">
        <v>264875</v>
      </c>
      <c r="G228" s="1">
        <v>154280</v>
      </c>
      <c r="H228" s="2">
        <v>1.716845994296085</v>
      </c>
    </row>
    <row r="229" spans="1:8" x14ac:dyDescent="0.35">
      <c r="A229" t="s">
        <v>227</v>
      </c>
      <c r="B229" t="s">
        <v>296</v>
      </c>
      <c r="C229" s="1">
        <v>29878385</v>
      </c>
      <c r="D229" s="1">
        <v>43941</v>
      </c>
      <c r="E229" s="1">
        <v>6127</v>
      </c>
      <c r="F229" s="1">
        <v>1413</v>
      </c>
      <c r="G229" s="1">
        <v>4714</v>
      </c>
      <c r="H229" s="2">
        <v>0.29974543911752227</v>
      </c>
    </row>
    <row r="230" spans="1:8" x14ac:dyDescent="0.35">
      <c r="A230" t="s">
        <v>228</v>
      </c>
      <c r="B230" t="s">
        <v>296</v>
      </c>
      <c r="C230" s="1">
        <v>19856164</v>
      </c>
      <c r="D230" s="1">
        <v>161046</v>
      </c>
      <c r="E230" s="1">
        <v>21057</v>
      </c>
      <c r="F230" s="1">
        <v>14231</v>
      </c>
      <c r="G230" s="1">
        <v>6826</v>
      </c>
      <c r="H230" s="2">
        <v>2.0848227365953704</v>
      </c>
    </row>
    <row r="231" spans="1:8" x14ac:dyDescent="0.35">
      <c r="A231" t="s">
        <v>229</v>
      </c>
      <c r="B231" t="s">
        <v>296</v>
      </c>
      <c r="C231" s="1">
        <v>7884989</v>
      </c>
      <c r="D231" s="1">
        <v>2238421</v>
      </c>
      <c r="E231" s="1">
        <v>34322</v>
      </c>
      <c r="F231" s="1">
        <v>1047</v>
      </c>
      <c r="G231" s="1">
        <v>33275</v>
      </c>
      <c r="H231" s="2">
        <v>3.1465063861758076E-2</v>
      </c>
    </row>
    <row r="232" spans="1:8" x14ac:dyDescent="0.35">
      <c r="A232" t="s">
        <v>230</v>
      </c>
      <c r="B232" t="s">
        <v>296</v>
      </c>
      <c r="C232" s="1">
        <v>27752208</v>
      </c>
      <c r="D232" s="1">
        <v>55762</v>
      </c>
      <c r="E232" s="1">
        <v>7274</v>
      </c>
      <c r="F232" s="1">
        <v>1783</v>
      </c>
      <c r="G232" s="1">
        <v>5491</v>
      </c>
      <c r="H232" s="2">
        <v>0.32471316700054637</v>
      </c>
    </row>
    <row r="233" spans="1:8" x14ac:dyDescent="0.35">
      <c r="A233" t="s">
        <v>231</v>
      </c>
      <c r="B233" t="s">
        <v>296</v>
      </c>
      <c r="C233" s="1">
        <v>3098790</v>
      </c>
      <c r="D233" s="1">
        <v>1548481</v>
      </c>
      <c r="E233" s="1">
        <v>2101</v>
      </c>
      <c r="F233" s="1">
        <v>354</v>
      </c>
      <c r="G233" s="1">
        <v>1747</v>
      </c>
      <c r="H233" s="2">
        <v>0.20263308528906698</v>
      </c>
    </row>
    <row r="234" spans="1:8" x14ac:dyDescent="0.35">
      <c r="A234" t="s">
        <v>232</v>
      </c>
      <c r="B234" t="s">
        <v>295</v>
      </c>
      <c r="C234" s="1">
        <v>17699235</v>
      </c>
      <c r="D234" s="1">
        <v>10685176</v>
      </c>
      <c r="E234" s="1">
        <v>213954</v>
      </c>
      <c r="F234" s="1">
        <v>130182</v>
      </c>
      <c r="G234" s="1">
        <v>83772</v>
      </c>
      <c r="H234" s="2">
        <v>1.554003724394786</v>
      </c>
    </row>
    <row r="235" spans="1:8" x14ac:dyDescent="0.35">
      <c r="A235" t="s">
        <v>233</v>
      </c>
      <c r="B235" t="s">
        <v>295</v>
      </c>
      <c r="C235" s="1">
        <v>28084137</v>
      </c>
      <c r="D235" s="1">
        <v>15665161</v>
      </c>
      <c r="E235" s="1">
        <v>362375</v>
      </c>
      <c r="F235" s="1">
        <v>264475</v>
      </c>
      <c r="G235" s="1">
        <v>97900</v>
      </c>
      <c r="H235" s="2">
        <v>2.7014811031664965</v>
      </c>
    </row>
    <row r="236" spans="1:8" x14ac:dyDescent="0.35">
      <c r="A236" t="s">
        <v>234</v>
      </c>
      <c r="B236" t="s">
        <v>295</v>
      </c>
      <c r="C236" s="1">
        <v>13930463</v>
      </c>
      <c r="D236" s="1">
        <v>5754873</v>
      </c>
      <c r="E236" s="1">
        <v>407769</v>
      </c>
      <c r="F236" s="1">
        <v>304590</v>
      </c>
      <c r="G236" s="1">
        <v>103179</v>
      </c>
      <c r="H236" s="2">
        <v>2.9520541970749861</v>
      </c>
    </row>
    <row r="237" spans="1:8" x14ac:dyDescent="0.35">
      <c r="A237" t="s">
        <v>235</v>
      </c>
      <c r="B237" t="s">
        <v>295</v>
      </c>
      <c r="C237" s="1">
        <v>16464928</v>
      </c>
      <c r="D237" s="1">
        <v>6090366</v>
      </c>
      <c r="E237" s="1">
        <v>444489</v>
      </c>
      <c r="F237" s="1">
        <v>241586</v>
      </c>
      <c r="G237" s="1">
        <v>202903</v>
      </c>
      <c r="H237" s="2">
        <v>1.1906477479386701</v>
      </c>
    </row>
    <row r="238" spans="1:8" x14ac:dyDescent="0.35">
      <c r="A238" t="s">
        <v>236</v>
      </c>
      <c r="B238" t="s">
        <v>295</v>
      </c>
      <c r="C238" s="1">
        <v>5317272</v>
      </c>
      <c r="D238" s="1">
        <v>2014461</v>
      </c>
      <c r="E238" s="1">
        <v>117536</v>
      </c>
      <c r="F238" s="1">
        <v>100685</v>
      </c>
      <c r="G238" s="1">
        <v>16851</v>
      </c>
      <c r="H238" s="2">
        <v>5.9750163195062607</v>
      </c>
    </row>
    <row r="239" spans="1:8" x14ac:dyDescent="0.35">
      <c r="A239" t="s">
        <v>237</v>
      </c>
      <c r="B239" t="s">
        <v>296</v>
      </c>
      <c r="C239" s="1">
        <v>27888510</v>
      </c>
      <c r="D239" s="1">
        <v>69210</v>
      </c>
      <c r="E239" s="1">
        <v>9332</v>
      </c>
      <c r="F239" s="1">
        <v>2251</v>
      </c>
      <c r="G239" s="1">
        <v>7081</v>
      </c>
      <c r="H239" s="2">
        <v>0.31789295297274395</v>
      </c>
    </row>
    <row r="240" spans="1:8" x14ac:dyDescent="0.35">
      <c r="A240" t="s">
        <v>238</v>
      </c>
      <c r="B240" t="s">
        <v>296</v>
      </c>
      <c r="C240" s="1">
        <v>4525576</v>
      </c>
      <c r="D240" s="1">
        <v>113116</v>
      </c>
      <c r="E240" s="1">
        <v>15937</v>
      </c>
      <c r="F240" s="1">
        <v>12536</v>
      </c>
      <c r="G240" s="1">
        <v>3401</v>
      </c>
      <c r="H240" s="2">
        <v>3.6859747133196117</v>
      </c>
    </row>
    <row r="241" spans="1:8" x14ac:dyDescent="0.35">
      <c r="A241" t="s">
        <v>239</v>
      </c>
      <c r="B241" t="s">
        <v>296</v>
      </c>
      <c r="C241" s="1">
        <v>11147921</v>
      </c>
      <c r="D241" s="1">
        <v>141249</v>
      </c>
      <c r="E241" s="1">
        <v>27895</v>
      </c>
      <c r="F241" s="1">
        <v>1044</v>
      </c>
      <c r="G241" s="1">
        <v>26851</v>
      </c>
      <c r="H241" s="2">
        <v>3.8881233473613643E-2</v>
      </c>
    </row>
    <row r="242" spans="1:8" x14ac:dyDescent="0.35">
      <c r="A242" t="s">
        <v>240</v>
      </c>
      <c r="B242" t="s">
        <v>296</v>
      </c>
      <c r="C242" s="1">
        <v>8718126</v>
      </c>
      <c r="D242" s="1">
        <v>46829</v>
      </c>
      <c r="E242" s="1">
        <v>6131</v>
      </c>
      <c r="F242" s="1">
        <v>1376</v>
      </c>
      <c r="G242" s="1">
        <v>4755</v>
      </c>
      <c r="H242" s="2">
        <v>0.28937960042060989</v>
      </c>
    </row>
    <row r="243" spans="1:8" x14ac:dyDescent="0.35">
      <c r="A243" t="s">
        <v>241</v>
      </c>
      <c r="B243" t="s">
        <v>296</v>
      </c>
      <c r="C243" s="1">
        <v>1987461</v>
      </c>
      <c r="D243" s="1">
        <v>594193</v>
      </c>
      <c r="E243" s="1">
        <v>87968</v>
      </c>
      <c r="F243" s="1">
        <v>10657</v>
      </c>
      <c r="G243" s="1">
        <v>77311</v>
      </c>
      <c r="H243" s="2">
        <v>0.13784584341167491</v>
      </c>
    </row>
    <row r="244" spans="1:8" x14ac:dyDescent="0.35">
      <c r="A244" t="s">
        <v>242</v>
      </c>
      <c r="B244" t="s">
        <v>295</v>
      </c>
      <c r="C244" s="1">
        <v>8765415</v>
      </c>
      <c r="D244" s="1">
        <v>3156394</v>
      </c>
      <c r="E244" s="1">
        <v>62545</v>
      </c>
      <c r="F244" s="1">
        <v>50244</v>
      </c>
      <c r="G244" s="1">
        <v>12301</v>
      </c>
      <c r="H244" s="2">
        <v>4.0845459718722053</v>
      </c>
    </row>
    <row r="245" spans="1:8" x14ac:dyDescent="0.35">
      <c r="A245" t="s">
        <v>243</v>
      </c>
      <c r="B245" t="s">
        <v>295</v>
      </c>
      <c r="C245" s="1">
        <v>16972730</v>
      </c>
      <c r="D245" s="1">
        <v>4665681</v>
      </c>
      <c r="E245" s="1">
        <v>196146</v>
      </c>
      <c r="F245" s="1">
        <v>118479</v>
      </c>
      <c r="G245" s="1">
        <v>77667</v>
      </c>
      <c r="H245" s="2">
        <v>1.5254741395959674</v>
      </c>
    </row>
    <row r="246" spans="1:8" x14ac:dyDescent="0.35">
      <c r="A246" t="s">
        <v>244</v>
      </c>
      <c r="B246" t="s">
        <v>295</v>
      </c>
      <c r="C246" s="1">
        <v>8242322</v>
      </c>
      <c r="D246" s="1">
        <v>3565421</v>
      </c>
      <c r="E246" s="1">
        <v>25693</v>
      </c>
      <c r="F246" s="1">
        <v>8292</v>
      </c>
      <c r="G246" s="1">
        <v>17401</v>
      </c>
      <c r="H246" s="2">
        <v>0.4765243376817424</v>
      </c>
    </row>
    <row r="247" spans="1:8" x14ac:dyDescent="0.35">
      <c r="A247" t="s">
        <v>245</v>
      </c>
      <c r="B247" t="s">
        <v>295</v>
      </c>
      <c r="C247" s="1">
        <v>11178126</v>
      </c>
      <c r="D247" s="1">
        <v>5164661</v>
      </c>
      <c r="E247" s="1">
        <v>440449</v>
      </c>
      <c r="F247" s="1">
        <v>281309</v>
      </c>
      <c r="G247" s="1">
        <v>159140</v>
      </c>
      <c r="H247" s="2">
        <v>1.7676825436722383</v>
      </c>
    </row>
    <row r="248" spans="1:8" x14ac:dyDescent="0.35">
      <c r="A248" t="s">
        <v>246</v>
      </c>
      <c r="B248" t="s">
        <v>295</v>
      </c>
      <c r="C248" s="1">
        <v>24542581</v>
      </c>
      <c r="D248" s="1">
        <v>14347935</v>
      </c>
      <c r="E248" s="1">
        <v>541106</v>
      </c>
      <c r="F248" s="1">
        <v>420326</v>
      </c>
      <c r="G248" s="1">
        <v>120780</v>
      </c>
      <c r="H248" s="2">
        <v>3.4800960423911245</v>
      </c>
    </row>
    <row r="249" spans="1:8" x14ac:dyDescent="0.35">
      <c r="A249" t="s">
        <v>247</v>
      </c>
      <c r="B249" t="s">
        <v>296</v>
      </c>
      <c r="C249" s="1">
        <v>33281331</v>
      </c>
      <c r="D249" s="1">
        <v>73738</v>
      </c>
      <c r="E249" s="1">
        <v>8404</v>
      </c>
      <c r="F249" s="1">
        <v>1948</v>
      </c>
      <c r="G249" s="1">
        <v>6456</v>
      </c>
      <c r="H249" s="2">
        <v>0.30173482032218091</v>
      </c>
    </row>
    <row r="250" spans="1:8" x14ac:dyDescent="0.35">
      <c r="A250" t="s">
        <v>248</v>
      </c>
      <c r="B250" t="s">
        <v>296</v>
      </c>
      <c r="C250" s="1">
        <v>11012866</v>
      </c>
      <c r="D250" s="1">
        <v>2050636</v>
      </c>
      <c r="E250" s="1">
        <v>185460</v>
      </c>
      <c r="F250" s="1">
        <v>40324</v>
      </c>
      <c r="G250" s="1">
        <v>145136</v>
      </c>
      <c r="H250" s="2">
        <v>0.27783596075405137</v>
      </c>
    </row>
    <row r="251" spans="1:8" x14ac:dyDescent="0.35">
      <c r="A251" t="s">
        <v>249</v>
      </c>
      <c r="B251" t="s">
        <v>296</v>
      </c>
      <c r="C251" s="1">
        <v>12272191</v>
      </c>
      <c r="D251" s="1">
        <v>4090507</v>
      </c>
      <c r="E251" s="1">
        <v>488799</v>
      </c>
      <c r="F251" s="1">
        <v>138418</v>
      </c>
      <c r="G251" s="1">
        <v>350381</v>
      </c>
      <c r="H251" s="2">
        <v>0.39504995990079372</v>
      </c>
    </row>
    <row r="252" spans="1:8" x14ac:dyDescent="0.35">
      <c r="A252" t="s">
        <v>250</v>
      </c>
      <c r="B252" t="s">
        <v>296</v>
      </c>
      <c r="C252" s="1">
        <v>9609412</v>
      </c>
      <c r="D252" s="1">
        <v>3983137</v>
      </c>
      <c r="E252" s="1">
        <v>467748</v>
      </c>
      <c r="F252" s="1">
        <v>307749</v>
      </c>
      <c r="G252" s="1">
        <v>159999</v>
      </c>
      <c r="H252" s="2">
        <v>1.923443271520447</v>
      </c>
    </row>
    <row r="253" spans="1:8" x14ac:dyDescent="0.35">
      <c r="A253" t="s">
        <v>251</v>
      </c>
      <c r="B253" t="s">
        <v>296</v>
      </c>
      <c r="C253" s="1">
        <v>1811091</v>
      </c>
      <c r="D253" s="1">
        <v>638998</v>
      </c>
      <c r="E253" s="1">
        <v>52413</v>
      </c>
      <c r="F253" s="1">
        <v>690</v>
      </c>
      <c r="G253" s="1">
        <v>51723</v>
      </c>
      <c r="H253" s="2">
        <v>1.3340293486456703E-2</v>
      </c>
    </row>
    <row r="254" spans="1:8" x14ac:dyDescent="0.35">
      <c r="A254" t="s">
        <v>252</v>
      </c>
      <c r="B254" t="s">
        <v>295</v>
      </c>
      <c r="C254" s="1">
        <v>18528048</v>
      </c>
      <c r="D254" s="1">
        <v>11718199</v>
      </c>
      <c r="E254" s="1">
        <v>240907</v>
      </c>
      <c r="F254" s="1">
        <v>181438</v>
      </c>
      <c r="G254" s="1">
        <v>59469</v>
      </c>
      <c r="H254" s="2">
        <v>3.0509677310867849</v>
      </c>
    </row>
    <row r="255" spans="1:8" x14ac:dyDescent="0.35">
      <c r="A255" t="s">
        <v>253</v>
      </c>
      <c r="B255" t="s">
        <v>295</v>
      </c>
      <c r="C255" s="1">
        <v>22097569</v>
      </c>
      <c r="D255" s="1">
        <v>11097811</v>
      </c>
      <c r="E255" s="1">
        <v>581619</v>
      </c>
      <c r="F255" s="1">
        <v>445702</v>
      </c>
      <c r="G255" s="1">
        <v>135917</v>
      </c>
      <c r="H255" s="2">
        <v>3.2792218780579323</v>
      </c>
    </row>
    <row r="256" spans="1:8" x14ac:dyDescent="0.35">
      <c r="A256" t="s">
        <v>254</v>
      </c>
      <c r="B256" t="s">
        <v>295</v>
      </c>
      <c r="C256" s="1">
        <v>15458710</v>
      </c>
      <c r="D256" s="1">
        <v>8020670</v>
      </c>
      <c r="E256" s="1">
        <v>530216</v>
      </c>
      <c r="F256" s="1">
        <v>367623</v>
      </c>
      <c r="G256" s="1">
        <v>162593</v>
      </c>
      <c r="H256" s="2">
        <v>2.2610013961240645</v>
      </c>
    </row>
    <row r="257" spans="1:8" x14ac:dyDescent="0.35">
      <c r="A257" t="s">
        <v>255</v>
      </c>
      <c r="B257" t="s">
        <v>295</v>
      </c>
      <c r="C257" s="1">
        <v>7786753</v>
      </c>
      <c r="D257" s="1">
        <v>3205716</v>
      </c>
      <c r="E257" s="1">
        <v>179853</v>
      </c>
      <c r="F257" s="1">
        <v>99293</v>
      </c>
      <c r="G257" s="1">
        <v>80560</v>
      </c>
      <c r="H257" s="2">
        <v>1.2325347567030784</v>
      </c>
    </row>
    <row r="258" spans="1:8" x14ac:dyDescent="0.35">
      <c r="A258" t="s">
        <v>256</v>
      </c>
      <c r="B258" t="s">
        <v>296</v>
      </c>
      <c r="C258" s="1">
        <v>10017120</v>
      </c>
      <c r="D258" s="1">
        <v>3518374</v>
      </c>
      <c r="E258" s="1">
        <v>73056</v>
      </c>
      <c r="F258" s="1">
        <v>10270</v>
      </c>
      <c r="G258" s="1">
        <v>62786</v>
      </c>
      <c r="H258" s="2">
        <v>0.16357149683050362</v>
      </c>
    </row>
    <row r="259" spans="1:8" x14ac:dyDescent="0.35">
      <c r="A259" t="s">
        <v>257</v>
      </c>
      <c r="B259" t="s">
        <v>296</v>
      </c>
      <c r="C259" s="1">
        <v>25574367</v>
      </c>
      <c r="D259" s="1">
        <v>78909</v>
      </c>
      <c r="E259" s="1">
        <v>10441</v>
      </c>
      <c r="F259" s="1">
        <v>2461</v>
      </c>
      <c r="G259" s="1">
        <v>7980</v>
      </c>
      <c r="H259" s="2">
        <v>0.30839598997493733</v>
      </c>
    </row>
    <row r="260" spans="1:8" x14ac:dyDescent="0.35">
      <c r="A260" t="s">
        <v>258</v>
      </c>
      <c r="B260" t="s">
        <v>296</v>
      </c>
      <c r="C260" s="1">
        <v>7008875</v>
      </c>
      <c r="D260" s="1">
        <v>3689809</v>
      </c>
      <c r="E260" s="1">
        <v>116152</v>
      </c>
      <c r="F260" s="1">
        <v>8602</v>
      </c>
      <c r="G260" s="1">
        <v>107550</v>
      </c>
      <c r="H260" s="2">
        <v>7.9981403998140396E-2</v>
      </c>
    </row>
    <row r="261" spans="1:8" x14ac:dyDescent="0.35">
      <c r="A261" t="s">
        <v>259</v>
      </c>
      <c r="B261" t="s">
        <v>296</v>
      </c>
      <c r="C261" s="1">
        <v>18823266</v>
      </c>
      <c r="D261" s="1">
        <v>51017</v>
      </c>
      <c r="E261" s="1">
        <v>6971</v>
      </c>
      <c r="F261" s="1">
        <v>1633</v>
      </c>
      <c r="G261" s="1">
        <v>5338</v>
      </c>
      <c r="H261" s="2">
        <v>0.3059198201573623</v>
      </c>
    </row>
    <row r="262" spans="1:8" x14ac:dyDescent="0.35">
      <c r="A262" t="s">
        <v>260</v>
      </c>
      <c r="B262" t="s">
        <v>296</v>
      </c>
      <c r="C262" s="1">
        <v>1590744</v>
      </c>
      <c r="D262" s="1">
        <v>816509</v>
      </c>
      <c r="E262" s="1">
        <v>47360</v>
      </c>
      <c r="F262" s="1">
        <v>3160</v>
      </c>
      <c r="G262" s="1">
        <v>44200</v>
      </c>
      <c r="H262" s="2">
        <v>7.1493212669683254E-2</v>
      </c>
    </row>
    <row r="263" spans="1:8" x14ac:dyDescent="0.35">
      <c r="A263" t="s">
        <v>261</v>
      </c>
      <c r="B263" t="s">
        <v>295</v>
      </c>
      <c r="C263" s="1">
        <v>13710704</v>
      </c>
      <c r="D263" s="1">
        <v>6408816</v>
      </c>
      <c r="E263" s="1">
        <v>162722</v>
      </c>
      <c r="F263" s="1">
        <v>48051</v>
      </c>
      <c r="G263" s="1">
        <v>114671</v>
      </c>
      <c r="H263" s="2">
        <v>0.41903358303319932</v>
      </c>
    </row>
    <row r="264" spans="1:8" x14ac:dyDescent="0.35">
      <c r="A264" t="s">
        <v>262</v>
      </c>
      <c r="B264" t="s">
        <v>295</v>
      </c>
      <c r="C264" s="1">
        <v>4229402</v>
      </c>
      <c r="D264" s="1">
        <v>1416132</v>
      </c>
      <c r="E264" s="1">
        <v>40145</v>
      </c>
      <c r="F264" s="1">
        <v>16057</v>
      </c>
      <c r="G264" s="1">
        <v>24088</v>
      </c>
      <c r="H264" s="2">
        <v>0.66659747592162077</v>
      </c>
    </row>
    <row r="265" spans="1:8" x14ac:dyDescent="0.35">
      <c r="A265" t="s">
        <v>263</v>
      </c>
      <c r="B265" t="s">
        <v>295</v>
      </c>
      <c r="C265" s="1">
        <v>7668649</v>
      </c>
      <c r="D265" s="1">
        <v>3876303</v>
      </c>
      <c r="E265" s="1">
        <v>34462</v>
      </c>
      <c r="F265" s="1">
        <v>27801</v>
      </c>
      <c r="G265" s="1">
        <v>6661</v>
      </c>
      <c r="H265" s="2">
        <v>4.1736976429965473</v>
      </c>
    </row>
    <row r="266" spans="1:8" x14ac:dyDescent="0.35">
      <c r="A266" t="s">
        <v>264</v>
      </c>
      <c r="B266" t="s">
        <v>295</v>
      </c>
      <c r="C266" s="1">
        <v>12318914</v>
      </c>
      <c r="D266" s="1">
        <v>7238719</v>
      </c>
      <c r="E266" s="1">
        <v>227041</v>
      </c>
      <c r="F266" s="1">
        <v>132591</v>
      </c>
      <c r="G266" s="1">
        <v>94450</v>
      </c>
      <c r="H266" s="2">
        <v>1.4038221281101111</v>
      </c>
    </row>
    <row r="267" spans="1:8" x14ac:dyDescent="0.35">
      <c r="A267" t="s">
        <v>265</v>
      </c>
      <c r="B267" t="s">
        <v>296</v>
      </c>
      <c r="C267" s="1">
        <v>6725706</v>
      </c>
      <c r="D267" s="1">
        <v>3638022</v>
      </c>
      <c r="E267" s="1">
        <v>215593</v>
      </c>
      <c r="F267" s="1">
        <v>189899</v>
      </c>
      <c r="G267" s="1">
        <v>25694</v>
      </c>
      <c r="H267" s="2">
        <v>7.390791624503775</v>
      </c>
    </row>
    <row r="268" spans="1:8" x14ac:dyDescent="0.35">
      <c r="A268" t="s">
        <v>266</v>
      </c>
      <c r="B268" t="s">
        <v>296</v>
      </c>
      <c r="C268" s="1">
        <v>23095028</v>
      </c>
      <c r="D268" s="1">
        <v>110695</v>
      </c>
      <c r="E268" s="1">
        <v>19273</v>
      </c>
      <c r="F268" s="1">
        <v>2110</v>
      </c>
      <c r="G268" s="1">
        <v>17163</v>
      </c>
      <c r="H268" s="2">
        <v>0.12293888014915808</v>
      </c>
    </row>
    <row r="269" spans="1:8" x14ac:dyDescent="0.35">
      <c r="A269" t="s">
        <v>267</v>
      </c>
      <c r="B269" t="s">
        <v>296</v>
      </c>
      <c r="C269" s="1">
        <v>13434183</v>
      </c>
      <c r="D269" s="1">
        <v>66065</v>
      </c>
      <c r="E269" s="1">
        <v>8684</v>
      </c>
      <c r="F269" s="1">
        <v>2060</v>
      </c>
      <c r="G269" s="1">
        <v>6624</v>
      </c>
      <c r="H269" s="2">
        <v>0.3109903381642512</v>
      </c>
    </row>
    <row r="270" spans="1:8" x14ac:dyDescent="0.35">
      <c r="A270" t="s">
        <v>268</v>
      </c>
      <c r="B270" t="s">
        <v>296</v>
      </c>
      <c r="C270" s="1">
        <v>13010592</v>
      </c>
      <c r="D270" s="1">
        <v>38070</v>
      </c>
      <c r="E270" s="1">
        <v>4988</v>
      </c>
      <c r="F270" s="1">
        <v>1161</v>
      </c>
      <c r="G270" s="1">
        <v>3827</v>
      </c>
      <c r="H270" s="2">
        <v>0.30337078651685395</v>
      </c>
    </row>
    <row r="271" spans="1:8" x14ac:dyDescent="0.35">
      <c r="A271" t="s">
        <v>269</v>
      </c>
      <c r="B271" t="s">
        <v>296</v>
      </c>
      <c r="C271" s="1">
        <v>2152888</v>
      </c>
      <c r="D271" s="1">
        <v>946325</v>
      </c>
      <c r="E271" s="1">
        <v>132396</v>
      </c>
      <c r="F271" s="1">
        <v>7121</v>
      </c>
      <c r="G271" s="1">
        <v>125275</v>
      </c>
      <c r="H271" s="2">
        <v>5.6842945519856317E-2</v>
      </c>
    </row>
    <row r="272" spans="1:8" x14ac:dyDescent="0.35">
      <c r="A272" t="s">
        <v>270</v>
      </c>
      <c r="B272" t="s">
        <v>295</v>
      </c>
      <c r="C272" s="1">
        <v>16166141</v>
      </c>
      <c r="D272" s="1">
        <v>5934623</v>
      </c>
      <c r="E272" s="1">
        <v>122557</v>
      </c>
      <c r="F272" s="1">
        <v>44153</v>
      </c>
      <c r="G272" s="1">
        <v>78404</v>
      </c>
      <c r="H272" s="2">
        <v>0.56314728840365291</v>
      </c>
    </row>
    <row r="273" spans="1:8" x14ac:dyDescent="0.35">
      <c r="A273" t="s">
        <v>271</v>
      </c>
      <c r="B273" t="s">
        <v>295</v>
      </c>
      <c r="C273" s="1">
        <v>12598279</v>
      </c>
      <c r="D273" s="1">
        <v>5987774</v>
      </c>
      <c r="E273" s="1">
        <v>125616</v>
      </c>
      <c r="F273" s="1">
        <v>68776</v>
      </c>
      <c r="G273" s="1">
        <v>56840</v>
      </c>
      <c r="H273" s="2">
        <v>1.2099929627023223</v>
      </c>
    </row>
    <row r="274" spans="1:8" x14ac:dyDescent="0.35">
      <c r="A274" t="s">
        <v>272</v>
      </c>
      <c r="B274" t="s">
        <v>295</v>
      </c>
      <c r="C274" s="1">
        <v>12692855</v>
      </c>
      <c r="D274" s="1">
        <v>6628350</v>
      </c>
      <c r="E274" s="1">
        <v>489523</v>
      </c>
      <c r="F274" s="1">
        <v>349128</v>
      </c>
      <c r="G274" s="1">
        <v>140395</v>
      </c>
      <c r="H274" s="2">
        <v>2.486755226325724</v>
      </c>
    </row>
    <row r="275" spans="1:8" x14ac:dyDescent="0.35">
      <c r="A275" t="s">
        <v>273</v>
      </c>
      <c r="B275" t="s">
        <v>295</v>
      </c>
      <c r="C275" s="1">
        <v>11855164</v>
      </c>
      <c r="D275" s="1">
        <v>5104060</v>
      </c>
      <c r="E275" s="1">
        <v>422476</v>
      </c>
      <c r="F275" s="1">
        <v>245356</v>
      </c>
      <c r="G275" s="1">
        <v>177120</v>
      </c>
      <c r="H275" s="2">
        <v>1.3852529358626919</v>
      </c>
    </row>
    <row r="276" spans="1:8" x14ac:dyDescent="0.35">
      <c r="A276" t="s">
        <v>274</v>
      </c>
      <c r="B276" t="s">
        <v>296</v>
      </c>
      <c r="C276" s="1">
        <v>18243877</v>
      </c>
      <c r="D276" s="1">
        <v>39152</v>
      </c>
      <c r="E276" s="1">
        <v>4670</v>
      </c>
      <c r="F276" s="1">
        <v>1153</v>
      </c>
      <c r="G276" s="1">
        <v>3517</v>
      </c>
      <c r="H276" s="2">
        <v>0.32783622405459201</v>
      </c>
    </row>
    <row r="277" spans="1:8" x14ac:dyDescent="0.35">
      <c r="A277" t="s">
        <v>275</v>
      </c>
      <c r="B277" t="s">
        <v>296</v>
      </c>
      <c r="C277" s="1">
        <v>9598342</v>
      </c>
      <c r="D277" s="1">
        <v>1841307</v>
      </c>
      <c r="E277" s="1">
        <v>349431</v>
      </c>
      <c r="F277" s="1">
        <v>17387</v>
      </c>
      <c r="G277" s="1">
        <v>332044</v>
      </c>
      <c r="H277" s="2">
        <v>5.2363542181156714E-2</v>
      </c>
    </row>
    <row r="278" spans="1:8" x14ac:dyDescent="0.35">
      <c r="A278" t="s">
        <v>276</v>
      </c>
      <c r="B278" t="s">
        <v>296</v>
      </c>
      <c r="C278" s="1">
        <v>21955654</v>
      </c>
      <c r="D278" s="1">
        <v>70647</v>
      </c>
      <c r="E278" s="1">
        <v>6842</v>
      </c>
      <c r="F278" s="1">
        <v>1321</v>
      </c>
      <c r="G278" s="1">
        <v>5521</v>
      </c>
      <c r="H278" s="2">
        <v>0.23926824850570549</v>
      </c>
    </row>
    <row r="279" spans="1:8" x14ac:dyDescent="0.35">
      <c r="A279" t="s">
        <v>277</v>
      </c>
      <c r="B279" t="s">
        <v>296</v>
      </c>
      <c r="C279" s="1">
        <v>19129153</v>
      </c>
      <c r="D279" s="1">
        <v>76248</v>
      </c>
      <c r="E279" s="1">
        <v>10743</v>
      </c>
      <c r="F279" s="1">
        <v>1753</v>
      </c>
      <c r="G279" s="1">
        <v>8990</v>
      </c>
      <c r="H279" s="2">
        <v>0.19499443826473861</v>
      </c>
    </row>
    <row r="280" spans="1:8" x14ac:dyDescent="0.35">
      <c r="A280" t="s">
        <v>278</v>
      </c>
      <c r="B280" t="s">
        <v>295</v>
      </c>
      <c r="C280" s="1">
        <v>15948468</v>
      </c>
      <c r="D280" s="1">
        <v>7323519</v>
      </c>
      <c r="E280" s="1">
        <v>74064</v>
      </c>
      <c r="F280" s="1">
        <v>34949</v>
      </c>
      <c r="G280" s="1">
        <v>39115</v>
      </c>
      <c r="H280" s="2">
        <v>0.89349354467595554</v>
      </c>
    </row>
    <row r="281" spans="1:8" x14ac:dyDescent="0.35">
      <c r="A281" t="s">
        <v>279</v>
      </c>
      <c r="B281" t="s">
        <v>295</v>
      </c>
      <c r="C281" s="1">
        <v>12723212</v>
      </c>
      <c r="D281" s="1">
        <v>5791848</v>
      </c>
      <c r="E281" s="1">
        <v>47362</v>
      </c>
      <c r="F281" s="1">
        <v>35146</v>
      </c>
      <c r="G281" s="1">
        <v>12216</v>
      </c>
      <c r="H281" s="2">
        <v>2.8770464963981661</v>
      </c>
    </row>
    <row r="282" spans="1:8" x14ac:dyDescent="0.35">
      <c r="A282" t="s">
        <v>280</v>
      </c>
      <c r="B282" t="s">
        <v>295</v>
      </c>
      <c r="C282" s="1">
        <v>19523472</v>
      </c>
      <c r="D282" s="1">
        <v>11710094</v>
      </c>
      <c r="E282" s="1">
        <v>503918</v>
      </c>
      <c r="F282" s="1">
        <v>349244</v>
      </c>
      <c r="G282" s="1">
        <v>154674</v>
      </c>
      <c r="H282" s="2">
        <v>2.2579360461357436</v>
      </c>
    </row>
    <row r="283" spans="1:8" x14ac:dyDescent="0.35">
      <c r="A283" t="s">
        <v>281</v>
      </c>
      <c r="B283" t="s">
        <v>295</v>
      </c>
      <c r="C283" s="1">
        <v>9397566</v>
      </c>
      <c r="D283" s="1">
        <v>5050211</v>
      </c>
      <c r="E283" s="1">
        <v>271010</v>
      </c>
      <c r="F283" s="1">
        <v>178567</v>
      </c>
      <c r="G283" s="1">
        <v>92443</v>
      </c>
      <c r="H283" s="2">
        <v>1.931644364635505</v>
      </c>
    </row>
    <row r="284" spans="1:8" x14ac:dyDescent="0.35">
      <c r="A284" t="s">
        <v>282</v>
      </c>
      <c r="B284" t="s">
        <v>296</v>
      </c>
      <c r="C284" s="1">
        <v>19175563</v>
      </c>
      <c r="D284" s="1">
        <v>182374</v>
      </c>
      <c r="E284" s="1">
        <v>12495</v>
      </c>
      <c r="F284" s="1">
        <v>8099</v>
      </c>
      <c r="G284" s="1">
        <v>4396</v>
      </c>
      <c r="H284" s="2">
        <v>1.8423566878980893</v>
      </c>
    </row>
    <row r="285" spans="1:8" x14ac:dyDescent="0.35">
      <c r="A285" t="s">
        <v>283</v>
      </c>
      <c r="B285" t="s">
        <v>296</v>
      </c>
      <c r="C285" s="1">
        <v>4868675</v>
      </c>
      <c r="D285" s="1">
        <v>735029</v>
      </c>
      <c r="E285" s="1">
        <v>5058</v>
      </c>
      <c r="F285" s="1">
        <v>1687</v>
      </c>
      <c r="G285" s="1">
        <v>3371</v>
      </c>
      <c r="H285" s="2">
        <v>0.50044497181845149</v>
      </c>
    </row>
    <row r="286" spans="1:8" x14ac:dyDescent="0.35">
      <c r="A286" t="s">
        <v>284</v>
      </c>
      <c r="B286" t="s">
        <v>296</v>
      </c>
      <c r="C286" s="1">
        <v>20005047</v>
      </c>
      <c r="D286" s="1">
        <v>4670832</v>
      </c>
      <c r="E286" s="1">
        <v>111173</v>
      </c>
      <c r="F286" s="1">
        <v>2520</v>
      </c>
      <c r="G286" s="1">
        <v>108653</v>
      </c>
      <c r="H286" s="2">
        <v>2.3193100972821734E-2</v>
      </c>
    </row>
    <row r="287" spans="1:8" x14ac:dyDescent="0.35">
      <c r="A287" t="s">
        <v>285</v>
      </c>
      <c r="B287" t="s">
        <v>296</v>
      </c>
      <c r="C287" s="1">
        <v>7241303</v>
      </c>
      <c r="D287" s="1">
        <v>3361194</v>
      </c>
      <c r="E287" s="1">
        <v>260371</v>
      </c>
      <c r="F287" s="1">
        <v>26715</v>
      </c>
      <c r="G287" s="1">
        <v>233656</v>
      </c>
      <c r="H287" s="2">
        <v>0.11433474851919061</v>
      </c>
    </row>
    <row r="288" spans="1:8" x14ac:dyDescent="0.35">
      <c r="A288" t="s">
        <v>286</v>
      </c>
      <c r="B288" t="s">
        <v>295</v>
      </c>
      <c r="C288" s="1">
        <v>9823388</v>
      </c>
      <c r="D288" s="1">
        <v>134371</v>
      </c>
      <c r="E288" s="1">
        <v>10887</v>
      </c>
      <c r="F288" s="1">
        <v>6058</v>
      </c>
      <c r="G288" s="1">
        <v>4829</v>
      </c>
      <c r="H288" s="2">
        <v>1.2545040381031269</v>
      </c>
    </row>
    <row r="289" spans="1:8" x14ac:dyDescent="0.35">
      <c r="A289" t="s">
        <v>287</v>
      </c>
      <c r="B289" t="s">
        <v>295</v>
      </c>
      <c r="C289" s="1">
        <v>7365269</v>
      </c>
      <c r="D289" s="1">
        <v>3049944</v>
      </c>
      <c r="E289" s="1">
        <v>83142</v>
      </c>
      <c r="F289" s="1">
        <v>38767</v>
      </c>
      <c r="G289" s="1">
        <v>44375</v>
      </c>
      <c r="H289" s="2">
        <v>0.87362253521126765</v>
      </c>
    </row>
    <row r="290" spans="1:8" x14ac:dyDescent="0.35">
      <c r="A290" t="s">
        <v>288</v>
      </c>
      <c r="B290" t="s">
        <v>295</v>
      </c>
      <c r="C290" s="1">
        <v>5739543</v>
      </c>
      <c r="D290" s="1">
        <v>2903839</v>
      </c>
      <c r="E290" s="1">
        <v>238496</v>
      </c>
      <c r="F290" s="1">
        <v>203528</v>
      </c>
      <c r="G290" s="1">
        <v>34968</v>
      </c>
      <c r="H290" s="2">
        <v>5.8204072294669409</v>
      </c>
    </row>
    <row r="291" spans="1:8" x14ac:dyDescent="0.35">
      <c r="A291" t="s">
        <v>289</v>
      </c>
      <c r="B291" t="s">
        <v>295</v>
      </c>
      <c r="C291" s="1">
        <v>8317048</v>
      </c>
      <c r="D291" s="1">
        <v>4404087</v>
      </c>
      <c r="E291" s="1">
        <v>274028</v>
      </c>
      <c r="F291" s="1">
        <v>205275</v>
      </c>
      <c r="G291" s="1">
        <v>68753</v>
      </c>
      <c r="H291" s="2">
        <v>2.9856878972553926</v>
      </c>
    </row>
    <row r="292" spans="1:8" x14ac:dyDescent="0.35">
      <c r="A292" t="s">
        <v>290</v>
      </c>
      <c r="B292" t="s">
        <v>296</v>
      </c>
      <c r="C292" s="1">
        <v>9718474</v>
      </c>
      <c r="D292" s="1">
        <v>4737888</v>
      </c>
      <c r="E292" s="1">
        <v>442724</v>
      </c>
      <c r="F292" s="1">
        <v>106856</v>
      </c>
      <c r="G292" s="1">
        <v>335868</v>
      </c>
      <c r="H292" s="2">
        <v>0.31814879655102601</v>
      </c>
    </row>
    <row r="293" spans="1:8" x14ac:dyDescent="0.35">
      <c r="A293" t="s">
        <v>291</v>
      </c>
      <c r="B293" t="s">
        <v>296</v>
      </c>
      <c r="C293" s="1">
        <v>5070048</v>
      </c>
      <c r="D293" s="1">
        <v>30568</v>
      </c>
      <c r="E293" s="1">
        <v>4745</v>
      </c>
      <c r="F293" s="1">
        <v>1991</v>
      </c>
      <c r="G293" s="1">
        <v>2754</v>
      </c>
      <c r="H293" s="2">
        <v>0.72294843863471314</v>
      </c>
    </row>
    <row r="294" spans="1:8" x14ac:dyDescent="0.35">
      <c r="A294" t="s">
        <v>292</v>
      </c>
      <c r="B294" t="s">
        <v>296</v>
      </c>
      <c r="C294" s="1">
        <v>7820333</v>
      </c>
      <c r="D294" s="1">
        <v>3351774</v>
      </c>
      <c r="E294" s="1">
        <v>423576</v>
      </c>
      <c r="F294" s="1">
        <v>23335</v>
      </c>
      <c r="G294" s="1">
        <v>400241</v>
      </c>
      <c r="H294" s="2">
        <v>5.8302372820375724E-2</v>
      </c>
    </row>
    <row r="295" spans="1:8" x14ac:dyDescent="0.35">
      <c r="A295" t="s">
        <v>293</v>
      </c>
      <c r="B295" t="s">
        <v>296</v>
      </c>
      <c r="C295" s="1">
        <v>6536544</v>
      </c>
      <c r="D295" s="1">
        <v>2663383</v>
      </c>
      <c r="E295" s="1">
        <v>192148</v>
      </c>
      <c r="F295" s="1">
        <v>117732</v>
      </c>
      <c r="G295" s="1">
        <v>74416</v>
      </c>
      <c r="H295" s="2">
        <v>1.582079122769297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Yufan</dc:creator>
  <cp:lastModifiedBy>Owner</cp:lastModifiedBy>
  <dcterms:created xsi:type="dcterms:W3CDTF">2015-06-05T18:17:20Z</dcterms:created>
  <dcterms:modified xsi:type="dcterms:W3CDTF">2023-08-06T14:10:09Z</dcterms:modified>
</cp:coreProperties>
</file>